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28" firstSheet="0" activeTab="0"/>
  </bookViews>
  <sheets>
    <sheet name="O. sativa" sheetId="1" state="visible" r:id="rId2"/>
    <sheet name="O. glaberrima-NERICAs" sheetId="2" state="visible" r:id="rId3"/>
    <sheet name="wild rice" sheetId="3" state="visible" r:id="rId4"/>
    <sheet name="Wild-Table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94" uniqueCount="357">
  <si>
    <t xml:space="preserve">Name</t>
  </si>
  <si>
    <t xml:space="preserve">Species</t>
  </si>
  <si>
    <t xml:space="preserve">Group</t>
  </si>
  <si>
    <t xml:space="preserve">PSTOL1</t>
  </si>
  <si>
    <t xml:space="preserve">YRL-1</t>
  </si>
  <si>
    <t xml:space="preserve">O. sativa</t>
  </si>
  <si>
    <t xml:space="preserve">ADMIX</t>
  </si>
  <si>
    <t xml:space="preserve">CG</t>
  </si>
  <si>
    <t xml:space="preserve">IRAT177</t>
  </si>
  <si>
    <t xml:space="preserve">TRJ</t>
  </si>
  <si>
    <t xml:space="preserve">IRAT44</t>
  </si>
  <si>
    <t xml:space="preserve">Lemont</t>
  </si>
  <si>
    <t xml:space="preserve">Pate Blanc Mn 1</t>
  </si>
  <si>
    <t xml:space="preserve">TOX782-20-1</t>
  </si>
  <si>
    <t xml:space="preserve">Jalmagna</t>
  </si>
  <si>
    <t xml:space="preserve">AUS</t>
  </si>
  <si>
    <t xml:space="preserve">Kinandong Patong</t>
  </si>
  <si>
    <t xml:space="preserve">IR72</t>
  </si>
  <si>
    <t xml:space="preserve">IND</t>
  </si>
  <si>
    <t xml:space="preserve">IR69428</t>
  </si>
  <si>
    <t xml:space="preserve">IR68144-2B-2-2-3-1-120</t>
  </si>
  <si>
    <t xml:space="preserve">IR91143-AC-4</t>
  </si>
  <si>
    <t xml:space="preserve">IR55179-3B-11-3</t>
  </si>
  <si>
    <t xml:space="preserve">IR68144-2B-2-2-3-1-166</t>
  </si>
  <si>
    <t xml:space="preserve">Rojofotsy 738</t>
  </si>
  <si>
    <t xml:space="preserve">K</t>
  </si>
  <si>
    <t xml:space="preserve">BJ 1</t>
  </si>
  <si>
    <t xml:space="preserve">Coarse</t>
  </si>
  <si>
    <t xml:space="preserve">DJ 123</t>
  </si>
  <si>
    <t xml:space="preserve">Dular</t>
  </si>
  <si>
    <t xml:space="preserve">Ghati Kamma Nangarhar</t>
  </si>
  <si>
    <t xml:space="preserve">Jamir</t>
  </si>
  <si>
    <t xml:space="preserve">Phudugey</t>
  </si>
  <si>
    <t xml:space="preserve">Santhi Sufaid</t>
  </si>
  <si>
    <t xml:space="preserve">Dawebyan</t>
  </si>
  <si>
    <t xml:space="preserve">Mudgo</t>
  </si>
  <si>
    <t xml:space="preserve">Seratoes Hari</t>
  </si>
  <si>
    <t xml:space="preserve">Azucena</t>
  </si>
  <si>
    <t xml:space="preserve">Gogo Lempuk</t>
  </si>
  <si>
    <t xml:space="preserve">IAC25</t>
  </si>
  <si>
    <t xml:space="preserve">IAC47</t>
  </si>
  <si>
    <t xml:space="preserve">Kinastano</t>
  </si>
  <si>
    <t xml:space="preserve">Tia Bura</t>
  </si>
  <si>
    <t xml:space="preserve">Apo</t>
  </si>
  <si>
    <t xml:space="preserve">Way rarem</t>
  </si>
  <si>
    <t xml:space="preserve">Kaukkyi Ani</t>
  </si>
  <si>
    <t xml:space="preserve">na</t>
  </si>
  <si>
    <t xml:space="preserve">Surjamkuhi</t>
  </si>
  <si>
    <t xml:space="preserve">Taichung Native 1</t>
  </si>
  <si>
    <t xml:space="preserve">IR64</t>
  </si>
  <si>
    <t xml:space="preserve">IR74</t>
  </si>
  <si>
    <t xml:space="preserve">Byakkoku Y 5006 Seln</t>
  </si>
  <si>
    <t xml:space="preserve">IR8</t>
  </si>
  <si>
    <t xml:space="preserve">IR64-21</t>
  </si>
  <si>
    <t xml:space="preserve">Oryzica Llanos 5</t>
  </si>
  <si>
    <t xml:space="preserve">Pai Hok Glutinous</t>
  </si>
  <si>
    <t xml:space="preserve">Teqing</t>
  </si>
  <si>
    <t xml:space="preserve">Yodanya</t>
  </si>
  <si>
    <t xml:space="preserve">Kibi</t>
  </si>
  <si>
    <t xml:space="preserve">TEJ</t>
  </si>
  <si>
    <t xml:space="preserve">Hitomebore</t>
  </si>
  <si>
    <t xml:space="preserve">IITA135</t>
  </si>
  <si>
    <t xml:space="preserve">Milyang</t>
  </si>
  <si>
    <t xml:space="preserve">Szh</t>
  </si>
  <si>
    <t xml:space="preserve">IR75862-206-2-8-3-B-B-B</t>
  </si>
  <si>
    <t xml:space="preserve">Glaberrima allele</t>
  </si>
  <si>
    <t xml:space="preserve">IR91152-AC79</t>
  </si>
  <si>
    <t xml:space="preserve">Kasalath allele</t>
  </si>
  <si>
    <t xml:space="preserve">IR26</t>
  </si>
  <si>
    <t xml:space="preserve">No amplification</t>
  </si>
  <si>
    <t xml:space="preserve">A69-1</t>
  </si>
  <si>
    <t xml:space="preserve">Arroz de terra</t>
  </si>
  <si>
    <t xml:space="preserve">Italica liverno</t>
  </si>
  <si>
    <t xml:space="preserve">Nipponbare</t>
  </si>
  <si>
    <t xml:space="preserve">Kasalath</t>
  </si>
  <si>
    <t xml:space="preserve">African mega varieties</t>
  </si>
  <si>
    <t xml:space="preserve">Dourado precoce</t>
  </si>
  <si>
    <t xml:space="preserve">FKR43</t>
  </si>
  <si>
    <t xml:space="preserve">IRAT216 (IDSA6)</t>
  </si>
  <si>
    <t xml:space="preserve">ITA150 (Faro 46)</t>
  </si>
  <si>
    <t xml:space="preserve">ITA257</t>
  </si>
  <si>
    <t xml:space="preserve">Moroberekan</t>
  </si>
  <si>
    <t xml:space="preserve">TOX1011-4-A2</t>
  </si>
  <si>
    <t xml:space="preserve">WAB189-B-B-B-8-HB</t>
  </si>
  <si>
    <t xml:space="preserve">WAB56-125</t>
  </si>
  <si>
    <t xml:space="preserve">WAB96-1-1</t>
  </si>
  <si>
    <t xml:space="preserve">IAC165</t>
  </si>
  <si>
    <t xml:space="preserve">IDSA85</t>
  </si>
  <si>
    <t xml:space="preserve">IR12979-24-1 (WAB IR 12979)</t>
  </si>
  <si>
    <t xml:space="preserve">WAB515-B-16-A2-2</t>
  </si>
  <si>
    <t xml:space="preserve">WAB56-50</t>
  </si>
  <si>
    <t xml:space="preserve">WAB56-104†</t>
  </si>
  <si>
    <t xml:space="preserve">WAB181-18</t>
  </si>
  <si>
    <t xml:space="preserve">† the genotype of WAB56-104 depends on the source used and may be 'CG' in some cases</t>
  </si>
  <si>
    <t xml:space="preserve">O. glaberrima accessions</t>
  </si>
  <si>
    <t xml:space="preserve">Allele</t>
  </si>
  <si>
    <t xml:space="preserve">Upland NERICA</t>
  </si>
  <si>
    <t xml:space="preserve">Lowland NERICA</t>
  </si>
  <si>
    <t xml:space="preserve">CG14</t>
  </si>
  <si>
    <t xml:space="preserve">NERICA1</t>
  </si>
  <si>
    <t xml:space="preserve">interspecific</t>
  </si>
  <si>
    <t xml:space="preserve">NERICA L-1</t>
  </si>
  <si>
    <t xml:space="preserve">CG17</t>
  </si>
  <si>
    <t xml:space="preserve">NERICA2</t>
  </si>
  <si>
    <t xml:space="preserve">NERICA L-2</t>
  </si>
  <si>
    <t xml:space="preserve">CG20</t>
  </si>
  <si>
    <t xml:space="preserve">NERICA3</t>
  </si>
  <si>
    <t xml:space="preserve">NERICA L-3</t>
  </si>
  <si>
    <t xml:space="preserve">IG10</t>
  </si>
  <si>
    <t xml:space="preserve">NERICA4</t>
  </si>
  <si>
    <t xml:space="preserve">NERICA L-4</t>
  </si>
  <si>
    <t xml:space="preserve">IRGC101937</t>
  </si>
  <si>
    <t xml:space="preserve">NERICA5</t>
  </si>
  <si>
    <t xml:space="preserve">NERICA L-5</t>
  </si>
  <si>
    <t xml:space="preserve">IRGC103895</t>
  </si>
  <si>
    <t xml:space="preserve">NERICA6</t>
  </si>
  <si>
    <t xml:space="preserve">NERICA L-6</t>
  </si>
  <si>
    <t xml:space="preserve">IRGC104983</t>
  </si>
  <si>
    <t xml:space="preserve">NERICA7†</t>
  </si>
  <si>
    <t xml:space="preserve">NERICA L-7</t>
  </si>
  <si>
    <t xml:space="preserve">MG12</t>
  </si>
  <si>
    <t xml:space="preserve">NERICA8</t>
  </si>
  <si>
    <t xml:space="preserve">NERICA L-8</t>
  </si>
  <si>
    <t xml:space="preserve">RAM3</t>
  </si>
  <si>
    <t xml:space="preserve">NERICA9</t>
  </si>
  <si>
    <t xml:space="preserve">NERICA L-9</t>
  </si>
  <si>
    <t xml:space="preserve">RAM24</t>
  </si>
  <si>
    <t xml:space="preserve">NERICA10</t>
  </si>
  <si>
    <t xml:space="preserve">NERICA L-10</t>
  </si>
  <si>
    <t xml:space="preserve">RAM48</t>
  </si>
  <si>
    <t xml:space="preserve">NERICA11</t>
  </si>
  <si>
    <t xml:space="preserve">NERICA L-11</t>
  </si>
  <si>
    <t xml:space="preserve">RAM55</t>
  </si>
  <si>
    <t xml:space="preserve">parent</t>
  </si>
  <si>
    <t xml:space="preserve">O. glaberrima</t>
  </si>
  <si>
    <t xml:space="preserve">NERICA L-12</t>
  </si>
  <si>
    <t xml:space="preserve">RAM111</t>
  </si>
  <si>
    <t xml:space="preserve">NERICA L-13</t>
  </si>
  <si>
    <t xml:space="preserve">RAM118</t>
  </si>
  <si>
    <t xml:space="preserve">NERICA L-14</t>
  </si>
  <si>
    <t xml:space="preserve">RAM134</t>
  </si>
  <si>
    <t xml:space="preserve">NERICA12</t>
  </si>
  <si>
    <t xml:space="preserve">NERICA L-15</t>
  </si>
  <si>
    <t xml:space="preserve">Saliforeh</t>
  </si>
  <si>
    <t xml:space="preserve">NERICA13</t>
  </si>
  <si>
    <t xml:space="preserve">NERICA L-16</t>
  </si>
  <si>
    <t xml:space="preserve">TOG5307</t>
  </si>
  <si>
    <t xml:space="preserve">NERICA14</t>
  </si>
  <si>
    <t xml:space="preserve">NERICA L-17</t>
  </si>
  <si>
    <t xml:space="preserve">TOG5486</t>
  </si>
  <si>
    <t xml:space="preserve">NERICA L-18</t>
  </si>
  <si>
    <t xml:space="preserve">TOG5500</t>
  </si>
  <si>
    <t xml:space="preserve">NERICA L-19</t>
  </si>
  <si>
    <t xml:space="preserve">TOG5556</t>
  </si>
  <si>
    <t xml:space="preserve">NERICA L-20</t>
  </si>
  <si>
    <t xml:space="preserve">TOG5666</t>
  </si>
  <si>
    <t xml:space="preserve">NERICA L-26</t>
  </si>
  <si>
    <t xml:space="preserve">TOG5672</t>
  </si>
  <si>
    <t xml:space="preserve">NERICA15</t>
  </si>
  <si>
    <t xml:space="preserve">NERICA L-27</t>
  </si>
  <si>
    <t xml:space="preserve">CG/K</t>
  </si>
  <si>
    <t xml:space="preserve">TOG5674</t>
  </si>
  <si>
    <t xml:space="preserve">NERICA16</t>
  </si>
  <si>
    <t xml:space="preserve">NERICA L-28</t>
  </si>
  <si>
    <t xml:space="preserve">TOG5675</t>
  </si>
  <si>
    <t xml:space="preserve">NERICA17</t>
  </si>
  <si>
    <t xml:space="preserve">NERICA L-29</t>
  </si>
  <si>
    <t xml:space="preserve">TOG5681</t>
  </si>
  <si>
    <t xml:space="preserve">NERICA18</t>
  </si>
  <si>
    <t xml:space="preserve">NERICA L-30</t>
  </si>
  <si>
    <t xml:space="preserve">TOG5860</t>
  </si>
  <si>
    <t xml:space="preserve">NERICA L-31</t>
  </si>
  <si>
    <t xml:space="preserve">TOG5882</t>
  </si>
  <si>
    <t xml:space="preserve">NERICA L-32</t>
  </si>
  <si>
    <t xml:space="preserve">TOG6007</t>
  </si>
  <si>
    <t xml:space="preserve">NERICA L-33</t>
  </si>
  <si>
    <t xml:space="preserve">TOG6208</t>
  </si>
  <si>
    <t xml:space="preserve">† the genotype of WAB56-104 and N7</t>
  </si>
  <si>
    <t xml:space="preserve">NERICA L-34</t>
  </si>
  <si>
    <t xml:space="preserve">TOG6211</t>
  </si>
  <si>
    <t xml:space="preserve">depend on the source used.</t>
  </si>
  <si>
    <t xml:space="preserve">NERICA L-35</t>
  </si>
  <si>
    <t xml:space="preserve">TOG6229</t>
  </si>
  <si>
    <t xml:space="preserve">NERICA L-36</t>
  </si>
  <si>
    <t xml:space="preserve">TOG6308</t>
  </si>
  <si>
    <t xml:space="preserve">NERICA L-37</t>
  </si>
  <si>
    <t xml:space="preserve">TOG6334</t>
  </si>
  <si>
    <t xml:space="preserve">NERICA L-38</t>
  </si>
  <si>
    <t xml:space="preserve">TOG6356</t>
  </si>
  <si>
    <t xml:space="preserve">NERICA L-39</t>
  </si>
  <si>
    <t xml:space="preserve">TOG6508</t>
  </si>
  <si>
    <t xml:space="preserve">NERICA L-40</t>
  </si>
  <si>
    <t xml:space="preserve">TOG6597</t>
  </si>
  <si>
    <t xml:space="preserve">NERICA L-41</t>
  </si>
  <si>
    <t xml:space="preserve">TOG7106</t>
  </si>
  <si>
    <t xml:space="preserve">NERICA L-42</t>
  </si>
  <si>
    <t xml:space="preserve">TOG7235</t>
  </si>
  <si>
    <t xml:space="preserve">NERICA L-44</t>
  </si>
  <si>
    <t xml:space="preserve">Winto1</t>
  </si>
  <si>
    <t xml:space="preserve">NERICA L-45</t>
  </si>
  <si>
    <t xml:space="preserve">U</t>
  </si>
  <si>
    <t xml:space="preserve">DcKono</t>
  </si>
  <si>
    <t xml:space="preserve">NERICA L-46</t>
  </si>
  <si>
    <t xml:space="preserve">TOG6589</t>
  </si>
  <si>
    <t xml:space="preserve">NERICA L-48</t>
  </si>
  <si>
    <t xml:space="preserve">RAM90</t>
  </si>
  <si>
    <t xml:space="preserve">Heterozygote</t>
  </si>
  <si>
    <t xml:space="preserve">NERICA L-49</t>
  </si>
  <si>
    <t xml:space="preserve">RAM152</t>
  </si>
  <si>
    <t xml:space="preserve">Unknown allele</t>
  </si>
  <si>
    <t xml:space="preserve">NERICA L-50</t>
  </si>
  <si>
    <t xml:space="preserve">TOG7442</t>
  </si>
  <si>
    <t xml:space="preserve">NERICA L-51</t>
  </si>
  <si>
    <t xml:space="preserve">Not determined</t>
  </si>
  <si>
    <t xml:space="preserve">nd</t>
  </si>
  <si>
    <t xml:space="preserve">NERICA L-52</t>
  </si>
  <si>
    <t xml:space="preserve">NERICA L-54</t>
  </si>
  <si>
    <t xml:space="preserve">NERICA L-55</t>
  </si>
  <si>
    <t xml:space="preserve">NERICA L-56</t>
  </si>
  <si>
    <t xml:space="preserve">NERICA L-57</t>
  </si>
  <si>
    <t xml:space="preserve">NERICA L-58</t>
  </si>
  <si>
    <t xml:space="preserve">NERICA L-60</t>
  </si>
  <si>
    <t xml:space="preserve">NERICA L-21</t>
  </si>
  <si>
    <t xml:space="preserve">IR1529-680-3-2</t>
  </si>
  <si>
    <t xml:space="preserve">NERICA L-22</t>
  </si>
  <si>
    <t xml:space="preserve">IR31785-58-1-2-3-3</t>
  </si>
  <si>
    <t xml:space="preserve">NERICA L-23</t>
  </si>
  <si>
    <t xml:space="preserve">NERICA L-24</t>
  </si>
  <si>
    <t xml:space="preserve">NERICA L-25</t>
  </si>
  <si>
    <t xml:space="preserve">IR31851-96-2-3-2-1</t>
  </si>
  <si>
    <t xml:space="preserve">NERICA L-43</t>
  </si>
  <si>
    <t xml:space="preserve">NERICA L-59</t>
  </si>
  <si>
    <t xml:space="preserve">NERICA L-47</t>
  </si>
  <si>
    <t xml:space="preserve">IR 28</t>
  </si>
  <si>
    <t xml:space="preserve">NERICA L-53</t>
  </si>
  <si>
    <t xml:space="preserve">Accession</t>
  </si>
  <si>
    <t xml:space="preserve">Genome</t>
  </si>
  <si>
    <t xml:space="preserve">genome</t>
  </si>
  <si>
    <t xml:space="preserve">n</t>
  </si>
  <si>
    <t xml:space="preserve">allele</t>
  </si>
  <si>
    <t xml:space="preserve">IRGC 93275</t>
  </si>
  <si>
    <t xml:space="preserve">O.nivara</t>
  </si>
  <si>
    <t xml:space="preserve">AA</t>
  </si>
  <si>
    <t xml:space="preserve">novel</t>
  </si>
  <si>
    <t xml:space="preserve">absent</t>
  </si>
  <si>
    <t xml:space="preserve">IRGC 103821</t>
  </si>
  <si>
    <t xml:space="preserve">IRGC 105343</t>
  </si>
  <si>
    <t xml:space="preserve">-</t>
  </si>
  <si>
    <t xml:space="preserve">IRGC 100189</t>
  </si>
  <si>
    <t xml:space="preserve">IRGC 100593</t>
  </si>
  <si>
    <t xml:space="preserve">O. nivara</t>
  </si>
  <si>
    <t xml:space="preserve">IRGC 106424</t>
  </si>
  <si>
    <t xml:space="preserve">O. rufigon</t>
  </si>
  <si>
    <t xml:space="preserve">IRGC 106423</t>
  </si>
  <si>
    <t xml:space="preserve">O. rufipogon</t>
  </si>
  <si>
    <t xml:space="preserve">IRGC 105908</t>
  </si>
  <si>
    <t xml:space="preserve">IRGC 105909</t>
  </si>
  <si>
    <t xml:space="preserve">O. longistaminata</t>
  </si>
  <si>
    <t xml:space="preserve">IRGC 105910</t>
  </si>
  <si>
    <t xml:space="preserve">IRGC 106407</t>
  </si>
  <si>
    <t xml:space="preserve">O. barthii</t>
  </si>
  <si>
    <t xml:space="preserve">IRGC 104714</t>
  </si>
  <si>
    <t xml:space="preserve">IRGC 106285-1</t>
  </si>
  <si>
    <t xml:space="preserve">O. glumaepatula</t>
  </si>
  <si>
    <t xml:space="preserve">IRGC 81976-7</t>
  </si>
  <si>
    <t xml:space="preserve">IRGC 81994-2</t>
  </si>
  <si>
    <t xml:space="preserve">O. meridionalis</t>
  </si>
  <si>
    <t xml:space="preserve">IRGC 110401</t>
  </si>
  <si>
    <t xml:space="preserve">O. punctata</t>
  </si>
  <si>
    <t xml:space="preserve">BB</t>
  </si>
  <si>
    <t xml:space="preserve">IRGC 92664</t>
  </si>
  <si>
    <t xml:space="preserve">IRGC 93175</t>
  </si>
  <si>
    <t xml:space="preserve">O. officinalis</t>
  </si>
  <si>
    <t xml:space="preserve">CC</t>
  </si>
  <si>
    <t xml:space="preserve">IRGC 99553</t>
  </si>
  <si>
    <t xml:space="preserve">IRGC 105202</t>
  </si>
  <si>
    <t xml:space="preserve">O. australiensis</t>
  </si>
  <si>
    <t xml:space="preserve">EE</t>
  </si>
  <si>
    <t xml:space="preserve">IRGC 62664</t>
  </si>
  <si>
    <t xml:space="preserve">O. brachyantha</t>
  </si>
  <si>
    <t xml:space="preserve">FF</t>
  </si>
  <si>
    <t xml:space="preserve">IRGC 100117</t>
  </si>
  <si>
    <t xml:space="preserve">O.barthii</t>
  </si>
  <si>
    <t xml:space="preserve">IRGC 100119</t>
  </si>
  <si>
    <t xml:space="preserve">O. granulata</t>
  </si>
  <si>
    <t xml:space="preserve">GG</t>
  </si>
  <si>
    <t xml:space="preserve">IRGC 100929</t>
  </si>
  <si>
    <t xml:space="preserve">IRGC 101959</t>
  </si>
  <si>
    <t xml:space="preserve">O. minuta</t>
  </si>
  <si>
    <t xml:space="preserve">BBCC</t>
  </si>
  <si>
    <t xml:space="preserve">IRGC 103912</t>
  </si>
  <si>
    <t xml:space="preserve">IRGC 104103</t>
  </si>
  <si>
    <t xml:space="preserve">O. alta</t>
  </si>
  <si>
    <t xml:space="preserve">CCDD</t>
  </si>
  <si>
    <t xml:space="preserve">IRGC 104137</t>
  </si>
  <si>
    <t xml:space="preserve">IRGC 104983</t>
  </si>
  <si>
    <t xml:space="preserve">O. grandiglumis</t>
  </si>
  <si>
    <t xml:space="preserve">IRGC 106176</t>
  </si>
  <si>
    <t xml:space="preserve">IRGC 106239</t>
  </si>
  <si>
    <t xml:space="preserve">O. ridleyi</t>
  </si>
  <si>
    <t xml:space="preserve">HHJJ</t>
  </si>
  <si>
    <t xml:space="preserve">IRGC 101960</t>
  </si>
  <si>
    <t xml:space="preserve">IRGC 105561</t>
  </si>
  <si>
    <t xml:space="preserve">IRGC 82034</t>
  </si>
  <si>
    <t xml:space="preserve">IRGC 105302</t>
  </si>
  <si>
    <t xml:space="preserve">IRGC 105306</t>
  </si>
  <si>
    <t xml:space="preserve">IRGC 93262</t>
  </si>
  <si>
    <t xml:space="preserve">IRGC 105690</t>
  </si>
  <si>
    <t xml:space="preserve">O.punctata</t>
  </si>
  <si>
    <t xml:space="preserve">IRGC 100884</t>
  </si>
  <si>
    <t xml:space="preserve">IRGC 103887</t>
  </si>
  <si>
    <t xml:space="preserve">IRGC 105137</t>
  </si>
  <si>
    <t xml:space="preserve">IRGC 105153</t>
  </si>
  <si>
    <t xml:space="preserve">IRGC 100896</t>
  </si>
  <si>
    <t xml:space="preserve">O.officinalis</t>
  </si>
  <si>
    <t xml:space="preserve">IRGC 81944</t>
  </si>
  <si>
    <t xml:space="preserve">IRGC 101116</t>
  </si>
  <si>
    <t xml:space="preserve">IRGC 100178</t>
  </si>
  <si>
    <t xml:space="preserve">IRGC 101424</t>
  </si>
  <si>
    <t xml:space="preserve">IRGC 101466</t>
  </si>
  <si>
    <t xml:space="preserve">IRGC 103410</t>
  </si>
  <si>
    <t xml:space="preserve">IRGC 89245</t>
  </si>
  <si>
    <t xml:space="preserve">IRGC 105432</t>
  </si>
  <si>
    <t xml:space="preserve">IRGC 105440</t>
  </si>
  <si>
    <t xml:space="preserve">IRGC 105447</t>
  </si>
  <si>
    <t xml:space="preserve">IRGC 100882</t>
  </si>
  <si>
    <t xml:space="preserve">O.australiensis</t>
  </si>
  <si>
    <t xml:space="preserve">IRGC 86257</t>
  </si>
  <si>
    <t xml:space="preserve">IRGC 101397</t>
  </si>
  <si>
    <t xml:space="preserve">IRGC 101410</t>
  </si>
  <si>
    <t xml:space="preserve">IRGC 101232</t>
  </si>
  <si>
    <t xml:space="preserve">O.brachyantha</t>
  </si>
  <si>
    <t xml:space="preserve">IRGC 100897</t>
  </si>
  <si>
    <t xml:space="preserve">O.granulata</t>
  </si>
  <si>
    <t xml:space="preserve">IRGC 102118</t>
  </si>
  <si>
    <t xml:space="preserve">IRGC 104568</t>
  </si>
  <si>
    <t xml:space="preserve">IRGC 105707</t>
  </si>
  <si>
    <t xml:space="preserve">IRGC 101141</t>
  </si>
  <si>
    <t xml:space="preserve">O.minuta</t>
  </si>
  <si>
    <t xml:space="preserve">IRGC 82048</t>
  </si>
  <si>
    <t xml:space="preserve">IRGC 100887</t>
  </si>
  <si>
    <t xml:space="preserve">IRGC 101089</t>
  </si>
  <si>
    <t xml:space="preserve">IRGC 101097</t>
  </si>
  <si>
    <t xml:space="preserve">IRGC 100161</t>
  </si>
  <si>
    <t xml:space="preserve">O.alta</t>
  </si>
  <si>
    <t xml:space="preserve">IRGC 100888</t>
  </si>
  <si>
    <t xml:space="preserve">IRGC 100952</t>
  </si>
  <si>
    <t xml:space="preserve">IRGC 105138</t>
  </si>
  <si>
    <t xml:space="preserve">IRGC 105156</t>
  </si>
  <si>
    <t xml:space="preserve">O.grandiglumis</t>
  </si>
  <si>
    <t xml:space="preserve">IRGC 106241</t>
  </si>
  <si>
    <t xml:space="preserve">IRGC 100821</t>
  </si>
  <si>
    <t xml:space="preserve">O.ridleyi</t>
  </si>
  <si>
    <t xml:space="preserve">IRGC 104502</t>
  </si>
  <si>
    <t xml:space="preserve">O.coarctata</t>
  </si>
  <si>
    <t xml:space="preserve">HHKK</t>
  </si>
  <si>
    <t xml:space="preserve">NA</t>
  </si>
</sst>
</file>

<file path=xl/styles.xml><?xml version="1.0" encoding="utf-8"?>
<styleSheet xmlns="http://schemas.openxmlformats.org/spreadsheetml/2006/main">
  <numFmts count="1">
    <numFmt numFmtId="164" formatCode="General"/>
  </numFmts>
  <fonts count="1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sz val="11"/>
      <name val="Times New Roman"/>
      <family val="1"/>
    </font>
    <font>
      <sz val="11"/>
      <color rgb="FF000000"/>
      <name val="Times New Roman"/>
      <family val="1"/>
    </font>
    <font>
      <i val="true"/>
      <sz val="11"/>
      <color rgb="FF000000"/>
      <name val="Times New Roman"/>
      <family val="1"/>
    </font>
    <font>
      <sz val="14"/>
      <name val="Times New Roman"/>
      <family val="1"/>
    </font>
    <font>
      <sz val="10"/>
      <name val="Times New Roman"/>
      <family val="1"/>
    </font>
    <font>
      <sz val="12"/>
      <name val="Times New Roman"/>
      <family val="1"/>
    </font>
    <font>
      <b val="true"/>
      <sz val="12"/>
      <name val="Times New Roman"/>
      <family val="1"/>
    </font>
    <font>
      <b val="true"/>
      <sz val="12"/>
      <color rgb="FF000000"/>
      <name val="Times New Roman"/>
      <family val="1"/>
    </font>
    <font>
      <b val="true"/>
      <sz val="11"/>
      <name val="Times New Roman"/>
      <family val="1"/>
    </font>
    <font>
      <i val="true"/>
      <sz val="11"/>
      <name val="Times New Roman"/>
      <family val="1"/>
    </font>
    <font>
      <sz val="11"/>
      <name val="Arial"/>
      <family val="2"/>
    </font>
    <font>
      <sz val="12"/>
      <color rgb="FF000000"/>
      <name val="Times New Roman"/>
      <family val="1"/>
    </font>
    <font>
      <i val="true"/>
      <sz val="12"/>
      <name val="Times New Roman"/>
      <family val="1"/>
    </font>
    <font>
      <i val="true"/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2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21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2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0" xfId="2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21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1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1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6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_Sheet1" xfId="21"/>
  </cellStyles>
  <dxfs count="4">
    <dxf>
      <font>
        <name val="Arial"/>
        <family val="2"/>
      </font>
      <fill>
        <patternFill>
          <bgColor rgb="FFC0C0C0"/>
        </patternFill>
      </fill>
    </dxf>
    <dxf>
      <font>
        <name val="Arial"/>
        <family val="2"/>
      </font>
      <fill>
        <patternFill>
          <bgColor rgb="00FFFFFF"/>
        </patternFill>
      </fill>
    </dxf>
    <dxf>
      <font>
        <name val="Arial"/>
        <family val="2"/>
      </font>
      <fill>
        <patternFill>
          <bgColor rgb="FFC0C0C0"/>
        </patternFill>
      </fill>
    </dxf>
    <dxf>
      <font>
        <name val="Arial"/>
        <family val="2"/>
      </font>
      <fill>
        <patternFill>
          <b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I8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23" activeCellId="0" sqref="M23"/>
    </sheetView>
  </sheetViews>
  <sheetFormatPr defaultColWidth="9.0546875" defaultRowHeight="13.8" zeroHeight="false" outlineLevelRow="0" outlineLevelCol="0"/>
  <cols>
    <col collapsed="false" customWidth="true" hidden="false" outlineLevel="0" max="1" min="1" style="0" width="3.43"/>
    <col collapsed="false" customWidth="true" hidden="false" outlineLevel="0" max="2" min="2" style="0" width="26.88"/>
    <col collapsed="false" customWidth="true" hidden="false" outlineLevel="0" max="3" min="3" style="1" width="12.66"/>
    <col collapsed="false" customWidth="true" hidden="false" outlineLevel="0" max="4" min="4" style="2" width="8.87"/>
    <col collapsed="false" customWidth="true" hidden="false" outlineLevel="0" max="5" min="5" style="0" width="9.99"/>
  </cols>
  <sheetData>
    <row r="1" customFormat="false" ht="13.8" hidden="false" customHeight="false" outlineLevel="0" collapsed="false">
      <c r="B1" s="3" t="s">
        <v>0</v>
      </c>
      <c r="C1" s="4" t="s">
        <v>1</v>
      </c>
      <c r="D1" s="4" t="s">
        <v>2</v>
      </c>
      <c r="E1" s="3" t="s">
        <v>3</v>
      </c>
      <c r="F1" s="5"/>
      <c r="G1" s="6"/>
      <c r="H1" s="6"/>
    </row>
    <row r="2" customFormat="false" ht="13.8" hidden="false" customHeight="false" outlineLevel="0" collapsed="false">
      <c r="B2" s="7" t="s">
        <v>4</v>
      </c>
      <c r="C2" s="8" t="s">
        <v>5</v>
      </c>
      <c r="D2" s="3" t="s">
        <v>6</v>
      </c>
      <c r="E2" s="4" t="s">
        <v>7</v>
      </c>
      <c r="F2" s="5"/>
      <c r="G2" s="6"/>
      <c r="H2" s="6"/>
    </row>
    <row r="3" customFormat="false" ht="15" hidden="false" customHeight="true" outlineLevel="0" collapsed="false">
      <c r="B3" s="7" t="s">
        <v>8</v>
      </c>
      <c r="C3" s="8" t="s">
        <v>5</v>
      </c>
      <c r="D3" s="3" t="s">
        <v>9</v>
      </c>
      <c r="E3" s="4" t="s">
        <v>7</v>
      </c>
    </row>
    <row r="4" customFormat="false" ht="13.8" hidden="false" customHeight="false" outlineLevel="0" collapsed="false">
      <c r="B4" s="7" t="s">
        <v>10</v>
      </c>
      <c r="C4" s="8" t="s">
        <v>5</v>
      </c>
      <c r="D4" s="3" t="s">
        <v>9</v>
      </c>
      <c r="E4" s="4" t="s">
        <v>7</v>
      </c>
    </row>
    <row r="5" customFormat="false" ht="13.8" hidden="false" customHeight="false" outlineLevel="0" collapsed="false">
      <c r="B5" s="9" t="s">
        <v>11</v>
      </c>
      <c r="C5" s="8" t="s">
        <v>5</v>
      </c>
      <c r="D5" s="3" t="s">
        <v>9</v>
      </c>
      <c r="E5" s="4" t="s">
        <v>7</v>
      </c>
    </row>
    <row r="6" customFormat="false" ht="13.8" hidden="false" customHeight="false" outlineLevel="0" collapsed="false">
      <c r="B6" s="9" t="s">
        <v>12</v>
      </c>
      <c r="C6" s="8" t="s">
        <v>5</v>
      </c>
      <c r="D6" s="3" t="s">
        <v>9</v>
      </c>
      <c r="E6" s="4" t="s">
        <v>7</v>
      </c>
    </row>
    <row r="7" customFormat="false" ht="13.8" hidden="false" customHeight="false" outlineLevel="0" collapsed="false">
      <c r="B7" s="7" t="s">
        <v>13</v>
      </c>
      <c r="C7" s="8" t="s">
        <v>5</v>
      </c>
      <c r="D7" s="3" t="s">
        <v>9</v>
      </c>
      <c r="E7" s="4" t="s">
        <v>7</v>
      </c>
    </row>
    <row r="8" customFormat="false" ht="13.8" hidden="false" customHeight="false" outlineLevel="0" collapsed="false">
      <c r="B8" s="7" t="s">
        <v>14</v>
      </c>
      <c r="C8" s="8" t="s">
        <v>5</v>
      </c>
      <c r="D8" s="3" t="s">
        <v>15</v>
      </c>
      <c r="E8" s="4" t="s">
        <v>7</v>
      </c>
    </row>
    <row r="9" customFormat="false" ht="13.8" hidden="false" customHeight="false" outlineLevel="0" collapsed="false">
      <c r="B9" s="9" t="s">
        <v>16</v>
      </c>
      <c r="C9" s="8" t="s">
        <v>5</v>
      </c>
      <c r="D9" s="3" t="s">
        <v>9</v>
      </c>
      <c r="E9" s="10" t="s">
        <v>7</v>
      </c>
    </row>
    <row r="10" customFormat="false" ht="13.8" hidden="false" customHeight="false" outlineLevel="0" collapsed="false">
      <c r="B10" s="9" t="s">
        <v>17</v>
      </c>
      <c r="C10" s="8" t="s">
        <v>5</v>
      </c>
      <c r="D10" s="3" t="s">
        <v>18</v>
      </c>
      <c r="E10" s="10" t="s">
        <v>7</v>
      </c>
    </row>
    <row r="11" customFormat="false" ht="13.8" hidden="false" customHeight="false" outlineLevel="0" collapsed="false">
      <c r="B11" s="9" t="s">
        <v>19</v>
      </c>
      <c r="C11" s="8" t="s">
        <v>5</v>
      </c>
      <c r="D11" s="3"/>
      <c r="E11" s="10" t="s">
        <v>7</v>
      </c>
    </row>
    <row r="12" customFormat="false" ht="13.8" hidden="false" customHeight="false" outlineLevel="0" collapsed="false">
      <c r="B12" s="9" t="s">
        <v>20</v>
      </c>
      <c r="C12" s="8" t="s">
        <v>5</v>
      </c>
      <c r="D12" s="3"/>
      <c r="E12" s="10" t="s">
        <v>7</v>
      </c>
    </row>
    <row r="13" customFormat="false" ht="13.8" hidden="false" customHeight="false" outlineLevel="0" collapsed="false">
      <c r="B13" s="9" t="s">
        <v>21</v>
      </c>
      <c r="C13" s="8" t="s">
        <v>5</v>
      </c>
      <c r="D13" s="3"/>
      <c r="E13" s="10" t="s">
        <v>7</v>
      </c>
    </row>
    <row r="14" customFormat="false" ht="13.8" hidden="false" customHeight="false" outlineLevel="0" collapsed="false">
      <c r="B14" s="9" t="s">
        <v>22</v>
      </c>
      <c r="C14" s="8" t="s">
        <v>5</v>
      </c>
      <c r="D14" s="3"/>
      <c r="E14" s="10" t="s">
        <v>7</v>
      </c>
    </row>
    <row r="15" customFormat="false" ht="13.8" hidden="false" customHeight="false" outlineLevel="0" collapsed="false">
      <c r="B15" s="9" t="s">
        <v>23</v>
      </c>
      <c r="C15" s="8" t="s">
        <v>5</v>
      </c>
      <c r="D15" s="3"/>
      <c r="E15" s="10" t="s">
        <v>7</v>
      </c>
    </row>
    <row r="16" customFormat="false" ht="13.8" hidden="false" customHeight="false" outlineLevel="0" collapsed="false">
      <c r="B16" s="9" t="s">
        <v>24</v>
      </c>
      <c r="C16" s="8" t="s">
        <v>5</v>
      </c>
      <c r="D16" s="3" t="s">
        <v>6</v>
      </c>
      <c r="E16" s="4" t="s">
        <v>25</v>
      </c>
    </row>
    <row r="17" customFormat="false" ht="13.8" hidden="false" customHeight="false" outlineLevel="0" collapsed="false">
      <c r="B17" s="7" t="s">
        <v>26</v>
      </c>
      <c r="C17" s="8" t="s">
        <v>5</v>
      </c>
      <c r="D17" s="3" t="s">
        <v>15</v>
      </c>
      <c r="E17" s="4" t="s">
        <v>25</v>
      </c>
    </row>
    <row r="18" customFormat="false" ht="13.8" hidden="false" customHeight="false" outlineLevel="0" collapsed="false">
      <c r="B18" s="9" t="s">
        <v>27</v>
      </c>
      <c r="C18" s="8" t="s">
        <v>5</v>
      </c>
      <c r="D18" s="3" t="s">
        <v>15</v>
      </c>
      <c r="E18" s="4" t="s">
        <v>25</v>
      </c>
    </row>
    <row r="19" customFormat="false" ht="13.8" hidden="false" customHeight="false" outlineLevel="0" collapsed="false">
      <c r="B19" s="7" t="s">
        <v>28</v>
      </c>
      <c r="C19" s="8" t="s">
        <v>5</v>
      </c>
      <c r="D19" s="3" t="s">
        <v>15</v>
      </c>
      <c r="E19" s="4" t="s">
        <v>25</v>
      </c>
    </row>
    <row r="20" customFormat="false" ht="13.8" hidden="false" customHeight="false" outlineLevel="0" collapsed="false">
      <c r="B20" s="9" t="s">
        <v>29</v>
      </c>
      <c r="C20" s="8" t="s">
        <v>5</v>
      </c>
      <c r="D20" s="3" t="s">
        <v>15</v>
      </c>
      <c r="E20" s="4" t="s">
        <v>25</v>
      </c>
    </row>
    <row r="21" customFormat="false" ht="13.8" hidden="false" customHeight="false" outlineLevel="0" collapsed="false">
      <c r="B21" s="9" t="s">
        <v>30</v>
      </c>
      <c r="C21" s="8" t="s">
        <v>5</v>
      </c>
      <c r="D21" s="3" t="s">
        <v>15</v>
      </c>
      <c r="E21" s="4" t="s">
        <v>25</v>
      </c>
    </row>
    <row r="22" customFormat="false" ht="13.8" hidden="false" customHeight="false" outlineLevel="0" collapsed="false">
      <c r="B22" s="9" t="s">
        <v>31</v>
      </c>
      <c r="C22" s="8" t="s">
        <v>5</v>
      </c>
      <c r="D22" s="3" t="s">
        <v>15</v>
      </c>
      <c r="E22" s="4" t="s">
        <v>25</v>
      </c>
    </row>
    <row r="23" customFormat="false" ht="13.8" hidden="false" customHeight="false" outlineLevel="0" collapsed="false">
      <c r="B23" s="9" t="s">
        <v>32</v>
      </c>
      <c r="C23" s="8" t="s">
        <v>5</v>
      </c>
      <c r="D23" s="3" t="s">
        <v>15</v>
      </c>
      <c r="E23" s="4" t="s">
        <v>25</v>
      </c>
    </row>
    <row r="24" customFormat="false" ht="13.8" hidden="false" customHeight="false" outlineLevel="0" collapsed="false">
      <c r="B24" s="9" t="s">
        <v>33</v>
      </c>
      <c r="C24" s="8" t="s">
        <v>5</v>
      </c>
      <c r="D24" s="3" t="s">
        <v>15</v>
      </c>
      <c r="E24" s="4" t="s">
        <v>25</v>
      </c>
    </row>
    <row r="25" customFormat="false" ht="13.8" hidden="false" customHeight="false" outlineLevel="0" collapsed="false">
      <c r="B25" s="9" t="s">
        <v>34</v>
      </c>
      <c r="C25" s="8" t="s">
        <v>5</v>
      </c>
      <c r="D25" s="3" t="s">
        <v>18</v>
      </c>
      <c r="E25" s="4" t="s">
        <v>25</v>
      </c>
    </row>
    <row r="26" customFormat="false" ht="13.8" hidden="false" customHeight="false" outlineLevel="0" collapsed="false">
      <c r="B26" s="9" t="s">
        <v>35</v>
      </c>
      <c r="C26" s="8" t="s">
        <v>5</v>
      </c>
      <c r="D26" s="3" t="s">
        <v>18</v>
      </c>
      <c r="E26" s="4" t="s">
        <v>25</v>
      </c>
    </row>
    <row r="27" customFormat="false" ht="13.8" hidden="false" customHeight="false" outlineLevel="0" collapsed="false">
      <c r="B27" s="9" t="s">
        <v>36</v>
      </c>
      <c r="C27" s="8" t="s">
        <v>5</v>
      </c>
      <c r="D27" s="3" t="s">
        <v>18</v>
      </c>
      <c r="E27" s="4" t="s">
        <v>25</v>
      </c>
    </row>
    <row r="28" customFormat="false" ht="13.8" hidden="false" customHeight="false" outlineLevel="0" collapsed="false">
      <c r="B28" s="9" t="s">
        <v>37</v>
      </c>
      <c r="C28" s="8" t="s">
        <v>5</v>
      </c>
      <c r="D28" s="3" t="s">
        <v>9</v>
      </c>
      <c r="E28" s="4" t="s">
        <v>25</v>
      </c>
    </row>
    <row r="29" customFormat="false" ht="13.8" hidden="false" customHeight="false" outlineLevel="0" collapsed="false">
      <c r="B29" s="9" t="s">
        <v>38</v>
      </c>
      <c r="C29" s="8" t="s">
        <v>5</v>
      </c>
      <c r="D29" s="3" t="s">
        <v>9</v>
      </c>
      <c r="E29" s="4" t="s">
        <v>25</v>
      </c>
    </row>
    <row r="30" customFormat="false" ht="13.8" hidden="false" customHeight="false" outlineLevel="0" collapsed="false">
      <c r="B30" s="7" t="s">
        <v>39</v>
      </c>
      <c r="C30" s="8" t="s">
        <v>5</v>
      </c>
      <c r="D30" s="3" t="s">
        <v>9</v>
      </c>
      <c r="E30" s="4" t="s">
        <v>25</v>
      </c>
    </row>
    <row r="31" customFormat="false" ht="13.8" hidden="false" customHeight="false" outlineLevel="0" collapsed="false">
      <c r="B31" s="7" t="s">
        <v>40</v>
      </c>
      <c r="C31" s="8" t="s">
        <v>5</v>
      </c>
      <c r="D31" s="3" t="s">
        <v>9</v>
      </c>
      <c r="E31" s="3" t="s">
        <v>25</v>
      </c>
    </row>
    <row r="32" customFormat="false" ht="13.8" hidden="false" customHeight="false" outlineLevel="0" collapsed="false">
      <c r="B32" s="9" t="s">
        <v>41</v>
      </c>
      <c r="C32" s="8" t="s">
        <v>5</v>
      </c>
      <c r="D32" s="3" t="s">
        <v>9</v>
      </c>
      <c r="E32" s="4" t="s">
        <v>25</v>
      </c>
    </row>
    <row r="33" customFormat="false" ht="13.8" hidden="false" customHeight="false" outlineLevel="0" collapsed="false">
      <c r="B33" s="9" t="s">
        <v>42</v>
      </c>
      <c r="C33" s="8" t="s">
        <v>5</v>
      </c>
      <c r="D33" s="3" t="s">
        <v>9</v>
      </c>
      <c r="E33" s="4" t="s">
        <v>25</v>
      </c>
    </row>
    <row r="34" customFormat="false" ht="13.8" hidden="false" customHeight="false" outlineLevel="0" collapsed="false">
      <c r="B34" s="7" t="s">
        <v>43</v>
      </c>
      <c r="C34" s="8" t="s">
        <v>5</v>
      </c>
      <c r="D34" s="3" t="s">
        <v>9</v>
      </c>
      <c r="E34" s="4" t="s">
        <v>25</v>
      </c>
    </row>
    <row r="35" customFormat="false" ht="13.8" hidden="false" customHeight="false" outlineLevel="0" collapsed="false">
      <c r="B35" s="7" t="s">
        <v>44</v>
      </c>
      <c r="C35" s="8" t="s">
        <v>5</v>
      </c>
      <c r="D35" s="3"/>
      <c r="E35" s="4" t="s">
        <v>25</v>
      </c>
    </row>
    <row r="36" customFormat="false" ht="13.8" hidden="false" customHeight="false" outlineLevel="0" collapsed="false">
      <c r="B36" s="9" t="s">
        <v>45</v>
      </c>
      <c r="C36" s="8" t="s">
        <v>5</v>
      </c>
      <c r="D36" s="3" t="s">
        <v>6</v>
      </c>
      <c r="E36" s="4" t="s">
        <v>46</v>
      </c>
    </row>
    <row r="37" customFormat="false" ht="13.8" hidden="false" customHeight="false" outlineLevel="0" collapsed="false">
      <c r="B37" s="9" t="s">
        <v>47</v>
      </c>
      <c r="C37" s="8" t="s">
        <v>5</v>
      </c>
      <c r="D37" s="3" t="s">
        <v>15</v>
      </c>
      <c r="E37" s="4" t="s">
        <v>46</v>
      </c>
    </row>
    <row r="38" customFormat="false" ht="13.8" hidden="false" customHeight="false" outlineLevel="0" collapsed="false">
      <c r="B38" s="9" t="s">
        <v>48</v>
      </c>
      <c r="C38" s="8" t="s">
        <v>5</v>
      </c>
      <c r="D38" s="3" t="s">
        <v>18</v>
      </c>
      <c r="E38" s="4" t="s">
        <v>46</v>
      </c>
    </row>
    <row r="39" customFormat="false" ht="13.8" hidden="false" customHeight="false" outlineLevel="0" collapsed="false">
      <c r="B39" s="11" t="s">
        <v>49</v>
      </c>
      <c r="C39" s="8" t="s">
        <v>5</v>
      </c>
      <c r="D39" s="3" t="s">
        <v>18</v>
      </c>
      <c r="E39" s="4" t="s">
        <v>46</v>
      </c>
    </row>
    <row r="40" customFormat="false" ht="13.8" hidden="false" customHeight="false" outlineLevel="0" collapsed="false">
      <c r="B40" s="9" t="s">
        <v>50</v>
      </c>
      <c r="C40" s="8" t="s">
        <v>5</v>
      </c>
      <c r="D40" s="3" t="s">
        <v>18</v>
      </c>
      <c r="E40" s="4" t="s">
        <v>46</v>
      </c>
    </row>
    <row r="41" customFormat="false" ht="13.8" hidden="false" customHeight="false" outlineLevel="0" collapsed="false">
      <c r="B41" s="9" t="s">
        <v>51</v>
      </c>
      <c r="C41" s="8" t="s">
        <v>5</v>
      </c>
      <c r="D41" s="3" t="s">
        <v>18</v>
      </c>
      <c r="E41" s="4" t="s">
        <v>46</v>
      </c>
    </row>
    <row r="42" customFormat="false" ht="13.8" hidden="false" customHeight="false" outlineLevel="0" collapsed="false">
      <c r="B42" s="7" t="s">
        <v>52</v>
      </c>
      <c r="C42" s="8" t="s">
        <v>5</v>
      </c>
      <c r="D42" s="3" t="s">
        <v>18</v>
      </c>
      <c r="E42" s="4" t="s">
        <v>46</v>
      </c>
    </row>
    <row r="43" customFormat="false" ht="13.8" hidden="false" customHeight="false" outlineLevel="0" collapsed="false">
      <c r="B43" s="7" t="s">
        <v>53</v>
      </c>
      <c r="C43" s="8" t="s">
        <v>5</v>
      </c>
      <c r="D43" s="4" t="s">
        <v>18</v>
      </c>
      <c r="E43" s="4" t="s">
        <v>46</v>
      </c>
    </row>
    <row r="44" customFormat="false" ht="13.8" hidden="false" customHeight="false" outlineLevel="0" collapsed="false">
      <c r="B44" s="9" t="s">
        <v>54</v>
      </c>
      <c r="C44" s="8" t="s">
        <v>5</v>
      </c>
      <c r="D44" s="3" t="s">
        <v>18</v>
      </c>
      <c r="E44" s="4" t="s">
        <v>46</v>
      </c>
    </row>
    <row r="45" customFormat="false" ht="13.8" hidden="false" customHeight="false" outlineLevel="0" collapsed="false">
      <c r="B45" s="9" t="s">
        <v>55</v>
      </c>
      <c r="C45" s="8" t="s">
        <v>5</v>
      </c>
      <c r="D45" s="3" t="s">
        <v>18</v>
      </c>
      <c r="E45" s="4" t="s">
        <v>46</v>
      </c>
    </row>
    <row r="46" customFormat="false" ht="13.8" hidden="false" customHeight="false" outlineLevel="0" collapsed="false">
      <c r="B46" s="9" t="s">
        <v>56</v>
      </c>
      <c r="C46" s="8" t="s">
        <v>5</v>
      </c>
      <c r="D46" s="3" t="s">
        <v>18</v>
      </c>
      <c r="E46" s="4" t="s">
        <v>46</v>
      </c>
    </row>
    <row r="47" customFormat="false" ht="13.8" hidden="false" customHeight="false" outlineLevel="0" collapsed="false">
      <c r="B47" s="9" t="s">
        <v>57</v>
      </c>
      <c r="C47" s="8" t="s">
        <v>5</v>
      </c>
      <c r="D47" s="3" t="s">
        <v>18</v>
      </c>
      <c r="E47" s="4" t="s">
        <v>46</v>
      </c>
    </row>
    <row r="48" customFormat="false" ht="13.8" hidden="false" customHeight="false" outlineLevel="0" collapsed="false">
      <c r="B48" s="7" t="s">
        <v>58</v>
      </c>
      <c r="C48" s="8" t="s">
        <v>5</v>
      </c>
      <c r="D48" s="4" t="s">
        <v>59</v>
      </c>
      <c r="E48" s="4" t="s">
        <v>46</v>
      </c>
    </row>
    <row r="49" customFormat="false" ht="13.8" hidden="false" customHeight="false" outlineLevel="0" collapsed="false">
      <c r="B49" s="7" t="s">
        <v>60</v>
      </c>
      <c r="C49" s="8" t="s">
        <v>5</v>
      </c>
      <c r="D49" s="4" t="s">
        <v>59</v>
      </c>
      <c r="E49" s="4" t="s">
        <v>46</v>
      </c>
    </row>
    <row r="50" customFormat="false" ht="13.8" hidden="false" customHeight="false" outlineLevel="0" collapsed="false">
      <c r="B50" s="7" t="s">
        <v>61</v>
      </c>
      <c r="C50" s="8" t="s">
        <v>5</v>
      </c>
      <c r="D50" s="3" t="s">
        <v>9</v>
      </c>
      <c r="E50" s="4" t="s">
        <v>46</v>
      </c>
    </row>
    <row r="51" customFormat="false" ht="13.8" hidden="false" customHeight="false" outlineLevel="0" collapsed="false">
      <c r="B51" s="7" t="s">
        <v>62</v>
      </c>
      <c r="C51" s="8" t="s">
        <v>5</v>
      </c>
      <c r="D51" s="3"/>
      <c r="E51" s="4" t="s">
        <v>46</v>
      </c>
    </row>
    <row r="52" customFormat="false" ht="13.8" hidden="false" customHeight="false" outlineLevel="0" collapsed="false">
      <c r="B52" s="7" t="s">
        <v>63</v>
      </c>
      <c r="C52" s="8" t="s">
        <v>5</v>
      </c>
      <c r="D52" s="3"/>
      <c r="E52" s="4" t="s">
        <v>46</v>
      </c>
    </row>
    <row r="53" customFormat="false" ht="13.8" hidden="false" customHeight="false" outlineLevel="0" collapsed="false">
      <c r="B53" s="9" t="s">
        <v>64</v>
      </c>
      <c r="C53" s="8" t="s">
        <v>5</v>
      </c>
      <c r="D53" s="3"/>
      <c r="E53" s="4" t="s">
        <v>46</v>
      </c>
      <c r="G53" s="12" t="s">
        <v>7</v>
      </c>
      <c r="H53" s="13" t="s">
        <v>65</v>
      </c>
      <c r="I53" s="14"/>
    </row>
    <row r="54" customFormat="false" ht="13.8" hidden="false" customHeight="false" outlineLevel="0" collapsed="false">
      <c r="B54" s="9" t="s">
        <v>66</v>
      </c>
      <c r="C54" s="8" t="s">
        <v>5</v>
      </c>
      <c r="D54" s="3"/>
      <c r="E54" s="4" t="s">
        <v>46</v>
      </c>
      <c r="G54" s="15" t="s">
        <v>25</v>
      </c>
      <c r="H54" s="13" t="s">
        <v>67</v>
      </c>
      <c r="I54" s="14"/>
    </row>
    <row r="55" customFormat="false" ht="13.8" hidden="false" customHeight="false" outlineLevel="0" collapsed="false">
      <c r="B55" s="9" t="s">
        <v>68</v>
      </c>
      <c r="C55" s="8" t="s">
        <v>5</v>
      </c>
      <c r="D55" s="3" t="s">
        <v>18</v>
      </c>
      <c r="E55" s="4" t="s">
        <v>46</v>
      </c>
      <c r="G55" s="12" t="s">
        <v>46</v>
      </c>
      <c r="H55" s="11" t="s">
        <v>69</v>
      </c>
      <c r="I55" s="14"/>
    </row>
    <row r="56" customFormat="false" ht="13.8" hidden="false" customHeight="false" outlineLevel="0" collapsed="false">
      <c r="B56" s="9" t="s">
        <v>70</v>
      </c>
      <c r="C56" s="8" t="s">
        <v>5</v>
      </c>
      <c r="D56" s="3" t="s">
        <v>18</v>
      </c>
      <c r="E56" s="4" t="s">
        <v>46</v>
      </c>
    </row>
    <row r="57" customFormat="false" ht="13.8" hidden="false" customHeight="false" outlineLevel="0" collapsed="false">
      <c r="B57" s="7" t="s">
        <v>71</v>
      </c>
      <c r="C57" s="8" t="s">
        <v>5</v>
      </c>
      <c r="D57" s="3"/>
      <c r="E57" s="4" t="s">
        <v>46</v>
      </c>
    </row>
    <row r="58" customFormat="false" ht="13.8" hidden="false" customHeight="false" outlineLevel="0" collapsed="false">
      <c r="B58" s="7" t="s">
        <v>72</v>
      </c>
      <c r="C58" s="8" t="s">
        <v>5</v>
      </c>
      <c r="D58" s="3"/>
      <c r="E58" s="4" t="s">
        <v>46</v>
      </c>
    </row>
    <row r="59" customFormat="false" ht="13.8" hidden="false" customHeight="false" outlineLevel="0" collapsed="false">
      <c r="B59" s="11" t="s">
        <v>73</v>
      </c>
      <c r="C59" s="8" t="s">
        <v>5</v>
      </c>
      <c r="D59" s="2" t="s">
        <v>59</v>
      </c>
      <c r="E59" s="10" t="s">
        <v>46</v>
      </c>
    </row>
    <row r="60" customFormat="false" ht="13.8" hidden="false" customHeight="false" outlineLevel="0" collapsed="false">
      <c r="B60" s="11" t="s">
        <v>74</v>
      </c>
      <c r="C60" s="8" t="s">
        <v>5</v>
      </c>
      <c r="D60" s="16" t="s">
        <v>15</v>
      </c>
      <c r="E60" s="10" t="s">
        <v>25</v>
      </c>
    </row>
    <row r="62" customFormat="false" ht="18" hidden="false" customHeight="false" outlineLevel="0" collapsed="false">
      <c r="B62" s="17" t="s">
        <v>75</v>
      </c>
      <c r="C62" s="18"/>
    </row>
    <row r="63" customFormat="false" ht="13.8" hidden="false" customHeight="false" outlineLevel="0" collapsed="false">
      <c r="B63" s="13" t="s">
        <v>76</v>
      </c>
      <c r="C63" s="8" t="s">
        <v>5</v>
      </c>
      <c r="E63" s="12" t="s">
        <v>7</v>
      </c>
    </row>
    <row r="64" customFormat="false" ht="13.8" hidden="false" customHeight="false" outlineLevel="0" collapsed="false">
      <c r="B64" s="13" t="s">
        <v>77</v>
      </c>
      <c r="C64" s="8" t="s">
        <v>5</v>
      </c>
      <c r="E64" s="12" t="s">
        <v>7</v>
      </c>
    </row>
    <row r="65" customFormat="false" ht="13.8" hidden="false" customHeight="false" outlineLevel="0" collapsed="false">
      <c r="B65" s="13" t="s">
        <v>78</v>
      </c>
      <c r="C65" s="8" t="s">
        <v>5</v>
      </c>
      <c r="E65" s="12" t="s">
        <v>7</v>
      </c>
    </row>
    <row r="66" customFormat="false" ht="13.8" hidden="false" customHeight="false" outlineLevel="0" collapsed="false">
      <c r="B66" s="13" t="s">
        <v>79</v>
      </c>
      <c r="C66" s="8" t="s">
        <v>5</v>
      </c>
      <c r="E66" s="12" t="s">
        <v>7</v>
      </c>
    </row>
    <row r="67" customFormat="false" ht="13.8" hidden="false" customHeight="false" outlineLevel="0" collapsed="false">
      <c r="B67" s="13" t="s">
        <v>80</v>
      </c>
      <c r="C67" s="8" t="s">
        <v>5</v>
      </c>
      <c r="E67" s="12" t="s">
        <v>7</v>
      </c>
    </row>
    <row r="68" customFormat="false" ht="13.8" hidden="false" customHeight="false" outlineLevel="0" collapsed="false">
      <c r="B68" s="13" t="s">
        <v>81</v>
      </c>
      <c r="C68" s="8" t="s">
        <v>5</v>
      </c>
      <c r="E68" s="12" t="s">
        <v>7</v>
      </c>
    </row>
    <row r="69" customFormat="false" ht="13.8" hidden="false" customHeight="false" outlineLevel="0" collapsed="false">
      <c r="B69" s="13" t="s">
        <v>82</v>
      </c>
      <c r="C69" s="8" t="s">
        <v>5</v>
      </c>
      <c r="E69" s="12" t="s">
        <v>7</v>
      </c>
    </row>
    <row r="70" customFormat="false" ht="13.8" hidden="false" customHeight="false" outlineLevel="0" collapsed="false">
      <c r="B70" s="13" t="s">
        <v>83</v>
      </c>
      <c r="C70" s="8" t="s">
        <v>5</v>
      </c>
      <c r="E70" s="12" t="s">
        <v>7</v>
      </c>
    </row>
    <row r="71" customFormat="false" ht="13.8" hidden="false" customHeight="false" outlineLevel="0" collapsed="false">
      <c r="B71" s="13" t="s">
        <v>84</v>
      </c>
      <c r="C71" s="8" t="s">
        <v>5</v>
      </c>
      <c r="E71" s="12" t="s">
        <v>7</v>
      </c>
    </row>
    <row r="72" customFormat="false" ht="13.8" hidden="false" customHeight="false" outlineLevel="0" collapsed="false">
      <c r="B72" s="13" t="s">
        <v>85</v>
      </c>
      <c r="C72" s="8" t="s">
        <v>5</v>
      </c>
      <c r="E72" s="12" t="s">
        <v>7</v>
      </c>
    </row>
    <row r="73" customFormat="false" ht="13.8" hidden="false" customHeight="false" outlineLevel="0" collapsed="false">
      <c r="B73" s="13" t="s">
        <v>86</v>
      </c>
      <c r="C73" s="8" t="s">
        <v>5</v>
      </c>
      <c r="E73" s="15" t="s">
        <v>25</v>
      </c>
    </row>
    <row r="74" customFormat="false" ht="13.8" hidden="false" customHeight="false" outlineLevel="0" collapsed="false">
      <c r="B74" s="13" t="s">
        <v>87</v>
      </c>
      <c r="C74" s="8" t="s">
        <v>5</v>
      </c>
      <c r="E74" s="15" t="s">
        <v>25</v>
      </c>
    </row>
    <row r="75" customFormat="false" ht="13.8" hidden="false" customHeight="false" outlineLevel="0" collapsed="false">
      <c r="B75" s="13" t="s">
        <v>88</v>
      </c>
      <c r="C75" s="8" t="s">
        <v>5</v>
      </c>
      <c r="E75" s="15" t="s">
        <v>25</v>
      </c>
    </row>
    <row r="76" customFormat="false" ht="13.8" hidden="false" customHeight="false" outlineLevel="0" collapsed="false">
      <c r="B76" s="13" t="s">
        <v>37</v>
      </c>
      <c r="C76" s="8" t="s">
        <v>5</v>
      </c>
      <c r="E76" s="12" t="s">
        <v>46</v>
      </c>
    </row>
    <row r="77" customFormat="false" ht="13.8" hidden="false" customHeight="false" outlineLevel="0" collapsed="false">
      <c r="B77" s="13" t="s">
        <v>89</v>
      </c>
      <c r="C77" s="8" t="s">
        <v>5</v>
      </c>
      <c r="E77" s="12" t="s">
        <v>46</v>
      </c>
    </row>
    <row r="78" customFormat="false" ht="13.8" hidden="false" customHeight="false" outlineLevel="0" collapsed="false">
      <c r="B78" s="11" t="s">
        <v>90</v>
      </c>
      <c r="C78" s="8" t="s">
        <v>5</v>
      </c>
      <c r="E78" s="12" t="s">
        <v>7</v>
      </c>
    </row>
    <row r="79" customFormat="false" ht="13.8" hidden="false" customHeight="false" outlineLevel="0" collapsed="false">
      <c r="B79" s="11" t="s">
        <v>91</v>
      </c>
      <c r="C79" s="8" t="s">
        <v>5</v>
      </c>
      <c r="E79" s="12" t="s">
        <v>25</v>
      </c>
    </row>
    <row r="80" customFormat="false" ht="13.8" hidden="false" customHeight="false" outlineLevel="0" collapsed="false">
      <c r="B80" s="11" t="s">
        <v>92</v>
      </c>
      <c r="C80" s="8" t="s">
        <v>5</v>
      </c>
      <c r="E80" s="12" t="s">
        <v>7</v>
      </c>
    </row>
    <row r="81" customFormat="false" ht="13.8" hidden="false" customHeight="false" outlineLevel="0" collapsed="false">
      <c r="C81" s="18"/>
    </row>
    <row r="82" customFormat="false" ht="13.8" hidden="false" customHeight="false" outlineLevel="0" collapsed="false">
      <c r="B82" s="19" t="s">
        <v>93</v>
      </c>
      <c r="C82" s="18"/>
    </row>
    <row r="83" customFormat="false" ht="13.8" hidden="false" customHeight="false" outlineLevel="0" collapsed="false">
      <c r="C83" s="18"/>
    </row>
    <row r="84" customFormat="false" ht="13.8" hidden="false" customHeight="false" outlineLevel="0" collapsed="false">
      <c r="B84" s="18"/>
      <c r="C84" s="18"/>
    </row>
  </sheetData>
  <conditionalFormatting sqref="E2:E11 E13:E35 E59:E60 E78:E80">
    <cfRule type="cellIs" priority="2" operator="equal" aboveAverage="0" equalAverage="0" bottom="0" percent="0" rank="0" text="" dxfId="0">
      <formula>"K"</formula>
    </cfRule>
    <cfRule type="cellIs" priority="3" operator="equal" aboveAverage="0" equalAverage="0" bottom="0" percent="0" rank="0" text="" dxfId="1">
      <formula>"N"</formula>
    </cfRule>
  </conditionalFormatting>
  <printOptions headings="false" gridLines="false" gridLinesSet="true" horizontalCentered="false" verticalCentered="false"/>
  <pageMargins left="0.5" right="0.5" top="0.579861111111111" bottom="0.55" header="0.511811023622047" footer="0.511811023622047"/>
  <pageSetup paperSize="9" scale="9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R86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T19" activeCellId="0" sqref="T19"/>
    </sheetView>
  </sheetViews>
  <sheetFormatPr defaultColWidth="9.1015625" defaultRowHeight="13.8" zeroHeight="false" outlineLevelRow="0" outlineLevelCol="0"/>
  <cols>
    <col collapsed="false" customWidth="true" hidden="false" outlineLevel="0" max="1" min="1" style="18" width="2.99"/>
    <col collapsed="false" customWidth="true" hidden="false" outlineLevel="0" max="2" min="2" style="18" width="26.32"/>
    <col collapsed="false" customWidth="true" hidden="false" outlineLevel="0" max="4" min="3" style="18" width="6.99"/>
    <col collapsed="false" customWidth="true" hidden="false" outlineLevel="0" max="6" min="5" style="18" width="8.1"/>
    <col collapsed="false" customWidth="true" hidden="false" outlineLevel="0" max="7" min="7" style="18" width="19.43"/>
    <col collapsed="false" customWidth="true" hidden="false" outlineLevel="0" max="8" min="8" style="18" width="14.33"/>
    <col collapsed="false" customWidth="true" hidden="false" outlineLevel="0" max="9" min="9" style="18" width="8.55"/>
    <col collapsed="false" customWidth="false" hidden="false" outlineLevel="0" max="12" min="10" style="18" width="9.1"/>
    <col collapsed="false" customWidth="true" hidden="false" outlineLevel="0" max="13" min="13" style="18" width="20.87"/>
    <col collapsed="false" customWidth="true" hidden="false" outlineLevel="0" max="14" min="14" style="18" width="16.32"/>
    <col collapsed="false" customWidth="true" hidden="false" outlineLevel="0" max="15" min="15" style="18" width="8.55"/>
    <col collapsed="false" customWidth="false" hidden="false" outlineLevel="0" max="257" min="16" style="18" width="9.1"/>
  </cols>
  <sheetData>
    <row r="1" s="20" customFormat="true" ht="30.75" hidden="false" customHeight="true" outlineLevel="0" collapsed="false">
      <c r="B1" s="21" t="s">
        <v>94</v>
      </c>
      <c r="C1" s="22" t="s">
        <v>95</v>
      </c>
      <c r="D1" s="22"/>
      <c r="E1" s="23"/>
      <c r="F1" s="23"/>
      <c r="G1" s="24" t="s">
        <v>96</v>
      </c>
      <c r="H1" s="25"/>
      <c r="I1" s="22" t="s">
        <v>95</v>
      </c>
      <c r="L1" s="26"/>
      <c r="M1" s="27" t="s">
        <v>97</v>
      </c>
      <c r="N1" s="27"/>
      <c r="O1" s="28" t="s">
        <v>95</v>
      </c>
      <c r="P1" s="26"/>
    </row>
    <row r="2" customFormat="false" ht="13.8" hidden="false" customHeight="false" outlineLevel="0" collapsed="false">
      <c r="B2" s="29" t="s">
        <v>98</v>
      </c>
      <c r="C2" s="3" t="s">
        <v>7</v>
      </c>
      <c r="D2" s="30"/>
      <c r="F2" s="31"/>
      <c r="G2" s="11" t="s">
        <v>99</v>
      </c>
      <c r="H2" s="12" t="s">
        <v>100</v>
      </c>
      <c r="I2" s="12" t="s">
        <v>7</v>
      </c>
      <c r="J2" s="32"/>
      <c r="K2" s="33"/>
      <c r="L2" s="32"/>
      <c r="M2" s="13" t="s">
        <v>101</v>
      </c>
      <c r="N2" s="12" t="s">
        <v>100</v>
      </c>
      <c r="O2" s="12" t="s">
        <v>46</v>
      </c>
    </row>
    <row r="3" customFormat="false" ht="13.8" hidden="false" customHeight="false" outlineLevel="0" collapsed="false">
      <c r="B3" s="29" t="s">
        <v>102</v>
      </c>
      <c r="C3" s="3" t="s">
        <v>7</v>
      </c>
      <c r="D3" s="30"/>
      <c r="F3" s="31"/>
      <c r="G3" s="11" t="s">
        <v>103</v>
      </c>
      <c r="H3" s="12" t="s">
        <v>100</v>
      </c>
      <c r="I3" s="12" t="s">
        <v>7</v>
      </c>
      <c r="J3" s="32"/>
      <c r="K3" s="33"/>
      <c r="L3" s="32"/>
      <c r="M3" s="13" t="s">
        <v>104</v>
      </c>
      <c r="N3" s="12" t="s">
        <v>100</v>
      </c>
      <c r="O3" s="12" t="s">
        <v>46</v>
      </c>
    </row>
    <row r="4" customFormat="false" ht="13.8" hidden="false" customHeight="false" outlineLevel="0" collapsed="false">
      <c r="B4" s="29" t="s">
        <v>105</v>
      </c>
      <c r="C4" s="3" t="s">
        <v>7</v>
      </c>
      <c r="D4" s="30"/>
      <c r="F4" s="31"/>
      <c r="G4" s="11" t="s">
        <v>106</v>
      </c>
      <c r="H4" s="12" t="s">
        <v>100</v>
      </c>
      <c r="I4" s="12" t="s">
        <v>7</v>
      </c>
      <c r="J4" s="34"/>
      <c r="K4" s="35"/>
      <c r="L4" s="36"/>
      <c r="M4" s="13" t="s">
        <v>107</v>
      </c>
      <c r="N4" s="12" t="s">
        <v>100</v>
      </c>
      <c r="O4" s="12" t="s">
        <v>46</v>
      </c>
    </row>
    <row r="5" customFormat="false" ht="13.8" hidden="false" customHeight="false" outlineLevel="0" collapsed="false">
      <c r="B5" s="29" t="s">
        <v>108</v>
      </c>
      <c r="C5" s="3" t="s">
        <v>7</v>
      </c>
      <c r="D5" s="30"/>
      <c r="G5" s="11" t="s">
        <v>109</v>
      </c>
      <c r="H5" s="12" t="s">
        <v>100</v>
      </c>
      <c r="I5" s="12" t="s">
        <v>7</v>
      </c>
      <c r="J5" s="37"/>
      <c r="K5" s="33"/>
      <c r="L5" s="36"/>
      <c r="M5" s="13" t="s">
        <v>110</v>
      </c>
      <c r="N5" s="12" t="s">
        <v>100</v>
      </c>
      <c r="O5" s="12" t="s">
        <v>46</v>
      </c>
    </row>
    <row r="6" customFormat="false" ht="15.6" hidden="false" customHeight="false" outlineLevel="0" collapsed="false">
      <c r="B6" s="29" t="s">
        <v>111</v>
      </c>
      <c r="C6" s="3" t="s">
        <v>7</v>
      </c>
      <c r="D6" s="30"/>
      <c r="E6" s="38"/>
      <c r="G6" s="11" t="s">
        <v>112</v>
      </c>
      <c r="H6" s="12" t="s">
        <v>100</v>
      </c>
      <c r="I6" s="12" t="s">
        <v>7</v>
      </c>
      <c r="J6" s="39"/>
      <c r="K6" s="33"/>
      <c r="L6" s="36"/>
      <c r="M6" s="13" t="s">
        <v>113</v>
      </c>
      <c r="N6" s="12" t="s">
        <v>100</v>
      </c>
      <c r="O6" s="12" t="s">
        <v>46</v>
      </c>
      <c r="Q6" s="20"/>
      <c r="R6" s="20"/>
    </row>
    <row r="7" customFormat="false" ht="15" hidden="false" customHeight="true" outlineLevel="0" collapsed="false">
      <c r="B7" s="29" t="s">
        <v>114</v>
      </c>
      <c r="C7" s="3" t="s">
        <v>7</v>
      </c>
      <c r="D7" s="30"/>
      <c r="E7" s="40"/>
      <c r="G7" s="11" t="s">
        <v>115</v>
      </c>
      <c r="H7" s="12" t="s">
        <v>100</v>
      </c>
      <c r="I7" s="12" t="s">
        <v>7</v>
      </c>
      <c r="J7" s="39"/>
      <c r="K7" s="35"/>
      <c r="L7" s="36"/>
      <c r="M7" s="13" t="s">
        <v>116</v>
      </c>
      <c r="N7" s="12" t="s">
        <v>100</v>
      </c>
      <c r="O7" s="12" t="s">
        <v>46</v>
      </c>
    </row>
    <row r="8" customFormat="false" ht="13.8" hidden="false" customHeight="false" outlineLevel="0" collapsed="false">
      <c r="B8" s="29" t="s">
        <v>117</v>
      </c>
      <c r="C8" s="3" t="s">
        <v>7</v>
      </c>
      <c r="D8" s="30"/>
      <c r="E8" s="40"/>
      <c r="G8" s="11" t="s">
        <v>118</v>
      </c>
      <c r="H8" s="12" t="s">
        <v>100</v>
      </c>
      <c r="I8" s="12" t="s">
        <v>7</v>
      </c>
      <c r="J8" s="39"/>
      <c r="K8" s="33"/>
      <c r="L8" s="36"/>
      <c r="M8" s="13" t="s">
        <v>119</v>
      </c>
      <c r="N8" s="12" t="s">
        <v>100</v>
      </c>
      <c r="O8" s="12" t="s">
        <v>46</v>
      </c>
    </row>
    <row r="9" customFormat="false" ht="13.8" hidden="false" customHeight="false" outlineLevel="0" collapsed="false">
      <c r="B9" s="29" t="s">
        <v>120</v>
      </c>
      <c r="C9" s="3" t="s">
        <v>7</v>
      </c>
      <c r="D9" s="30"/>
      <c r="E9" s="40"/>
      <c r="G9" s="11" t="s">
        <v>121</v>
      </c>
      <c r="H9" s="12" t="s">
        <v>100</v>
      </c>
      <c r="I9" s="12" t="s">
        <v>7</v>
      </c>
      <c r="J9" s="39"/>
      <c r="K9" s="33"/>
      <c r="L9" s="36"/>
      <c r="M9" s="13" t="s">
        <v>122</v>
      </c>
      <c r="N9" s="12" t="s">
        <v>100</v>
      </c>
      <c r="O9" s="12" t="s">
        <v>46</v>
      </c>
    </row>
    <row r="10" customFormat="false" ht="13.8" hidden="false" customHeight="false" outlineLevel="0" collapsed="false">
      <c r="B10" s="41" t="s">
        <v>123</v>
      </c>
      <c r="C10" s="3" t="s">
        <v>7</v>
      </c>
      <c r="D10" s="30"/>
      <c r="E10" s="40"/>
      <c r="G10" s="11" t="s">
        <v>124</v>
      </c>
      <c r="H10" s="12" t="s">
        <v>100</v>
      </c>
      <c r="I10" s="12" t="s">
        <v>7</v>
      </c>
      <c r="J10" s="39"/>
      <c r="K10" s="35"/>
      <c r="L10" s="36"/>
      <c r="M10" s="13" t="s">
        <v>125</v>
      </c>
      <c r="N10" s="12" t="s">
        <v>100</v>
      </c>
      <c r="O10" s="12" t="s">
        <v>46</v>
      </c>
    </row>
    <row r="11" customFormat="false" ht="13.8" hidden="false" customHeight="false" outlineLevel="0" collapsed="false">
      <c r="B11" s="29" t="s">
        <v>126</v>
      </c>
      <c r="C11" s="3" t="s">
        <v>7</v>
      </c>
      <c r="D11" s="30"/>
      <c r="E11" s="40"/>
      <c r="G11" s="11" t="s">
        <v>127</v>
      </c>
      <c r="H11" s="12" t="s">
        <v>100</v>
      </c>
      <c r="I11" s="12" t="s">
        <v>7</v>
      </c>
      <c r="J11" s="39"/>
      <c r="K11" s="33"/>
      <c r="L11" s="36"/>
      <c r="M11" s="13" t="s">
        <v>128</v>
      </c>
      <c r="N11" s="12" t="s">
        <v>100</v>
      </c>
      <c r="O11" s="12" t="s">
        <v>46</v>
      </c>
    </row>
    <row r="12" customFormat="false" ht="13.8" hidden="false" customHeight="false" outlineLevel="0" collapsed="false">
      <c r="B12" s="29" t="s">
        <v>129</v>
      </c>
      <c r="C12" s="3" t="s">
        <v>7</v>
      </c>
      <c r="D12" s="30"/>
      <c r="E12" s="40"/>
      <c r="G12" s="11" t="s">
        <v>130</v>
      </c>
      <c r="H12" s="12" t="s">
        <v>100</v>
      </c>
      <c r="I12" s="12" t="s">
        <v>7</v>
      </c>
      <c r="J12" s="39"/>
      <c r="K12" s="33"/>
      <c r="L12" s="36"/>
      <c r="M12" s="13" t="s">
        <v>131</v>
      </c>
      <c r="N12" s="12" t="s">
        <v>100</v>
      </c>
      <c r="O12" s="12" t="s">
        <v>46</v>
      </c>
    </row>
    <row r="13" customFormat="false" ht="13.8" hidden="false" customHeight="false" outlineLevel="0" collapsed="false">
      <c r="B13" s="29" t="s">
        <v>132</v>
      </c>
      <c r="C13" s="3" t="s">
        <v>7</v>
      </c>
      <c r="D13" s="30"/>
      <c r="E13" s="40"/>
      <c r="F13" s="2" t="s">
        <v>133</v>
      </c>
      <c r="G13" s="42" t="s">
        <v>98</v>
      </c>
      <c r="H13" s="43" t="s">
        <v>134</v>
      </c>
      <c r="I13" s="3" t="s">
        <v>7</v>
      </c>
      <c r="J13" s="39"/>
      <c r="K13" s="35"/>
      <c r="L13" s="36"/>
      <c r="M13" s="13" t="s">
        <v>135</v>
      </c>
      <c r="N13" s="12" t="s">
        <v>100</v>
      </c>
      <c r="O13" s="12" t="s">
        <v>46</v>
      </c>
    </row>
    <row r="14" customFormat="false" ht="13.8" hidden="false" customHeight="false" outlineLevel="0" collapsed="false">
      <c r="B14" s="29" t="s">
        <v>136</v>
      </c>
      <c r="C14" s="3" t="s">
        <v>7</v>
      </c>
      <c r="D14" s="30"/>
      <c r="E14" s="40"/>
      <c r="F14" s="2" t="s">
        <v>133</v>
      </c>
      <c r="G14" s="44" t="s">
        <v>91</v>
      </c>
      <c r="H14" s="8" t="s">
        <v>5</v>
      </c>
      <c r="I14" s="12" t="s">
        <v>25</v>
      </c>
      <c r="K14" s="33"/>
      <c r="M14" s="13" t="s">
        <v>137</v>
      </c>
      <c r="N14" s="12" t="s">
        <v>100</v>
      </c>
      <c r="O14" s="12" t="s">
        <v>46</v>
      </c>
    </row>
    <row r="15" customFormat="false" ht="13.8" hidden="false" customHeight="false" outlineLevel="0" collapsed="false">
      <c r="B15" s="41" t="s">
        <v>138</v>
      </c>
      <c r="C15" s="3" t="s">
        <v>7</v>
      </c>
      <c r="D15" s="30"/>
      <c r="E15" s="40"/>
      <c r="J15" s="37"/>
      <c r="K15" s="33"/>
      <c r="L15" s="36"/>
      <c r="M15" s="13" t="s">
        <v>139</v>
      </c>
      <c r="N15" s="12" t="s">
        <v>100</v>
      </c>
      <c r="O15" s="12" t="s">
        <v>46</v>
      </c>
    </row>
    <row r="16" customFormat="false" ht="13.8" hidden="false" customHeight="false" outlineLevel="0" collapsed="false">
      <c r="B16" s="41" t="s">
        <v>140</v>
      </c>
      <c r="C16" s="3" t="s">
        <v>7</v>
      </c>
      <c r="D16" s="30"/>
      <c r="E16" s="40"/>
      <c r="G16" s="11" t="s">
        <v>141</v>
      </c>
      <c r="H16" s="12" t="s">
        <v>100</v>
      </c>
      <c r="I16" s="12" t="s">
        <v>7</v>
      </c>
      <c r="J16" s="37"/>
      <c r="K16" s="35"/>
      <c r="L16" s="36"/>
      <c r="M16" s="13" t="s">
        <v>142</v>
      </c>
      <c r="N16" s="12" t="s">
        <v>100</v>
      </c>
      <c r="O16" s="15" t="s">
        <v>25</v>
      </c>
    </row>
    <row r="17" customFormat="false" ht="13.8" hidden="false" customHeight="false" outlineLevel="0" collapsed="false">
      <c r="B17" s="29" t="s">
        <v>143</v>
      </c>
      <c r="C17" s="3" t="s">
        <v>7</v>
      </c>
      <c r="D17" s="30"/>
      <c r="E17" s="40"/>
      <c r="G17" s="11" t="s">
        <v>144</v>
      </c>
      <c r="H17" s="12" t="s">
        <v>100</v>
      </c>
      <c r="I17" s="12" t="s">
        <v>7</v>
      </c>
      <c r="J17" s="37"/>
      <c r="K17" s="33"/>
      <c r="L17" s="36"/>
      <c r="M17" s="13" t="s">
        <v>145</v>
      </c>
      <c r="N17" s="12" t="s">
        <v>100</v>
      </c>
      <c r="O17" s="12" t="s">
        <v>46</v>
      </c>
    </row>
    <row r="18" customFormat="false" ht="13.8" hidden="false" customHeight="false" outlineLevel="0" collapsed="false">
      <c r="B18" s="29" t="s">
        <v>146</v>
      </c>
      <c r="C18" s="3" t="s">
        <v>7</v>
      </c>
      <c r="D18" s="30"/>
      <c r="E18" s="40"/>
      <c r="G18" s="11" t="s">
        <v>147</v>
      </c>
      <c r="H18" s="12" t="s">
        <v>100</v>
      </c>
      <c r="I18" s="12" t="s">
        <v>7</v>
      </c>
      <c r="J18" s="37"/>
      <c r="K18" s="33"/>
      <c r="L18" s="36"/>
      <c r="M18" s="13" t="s">
        <v>148</v>
      </c>
      <c r="N18" s="12" t="s">
        <v>100</v>
      </c>
      <c r="O18" s="12" t="s">
        <v>46</v>
      </c>
    </row>
    <row r="19" customFormat="false" ht="13.8" hidden="false" customHeight="false" outlineLevel="0" collapsed="false">
      <c r="B19" s="29" t="s">
        <v>149</v>
      </c>
      <c r="C19" s="3" t="s">
        <v>7</v>
      </c>
      <c r="D19" s="30"/>
      <c r="E19" s="38"/>
      <c r="F19" s="2" t="s">
        <v>133</v>
      </c>
      <c r="G19" s="42" t="s">
        <v>98</v>
      </c>
      <c r="H19" s="43" t="s">
        <v>134</v>
      </c>
      <c r="I19" s="3" t="s">
        <v>7</v>
      </c>
      <c r="J19" s="37"/>
      <c r="K19" s="35"/>
      <c r="L19" s="36"/>
      <c r="M19" s="13" t="s">
        <v>150</v>
      </c>
      <c r="N19" s="12" t="s">
        <v>100</v>
      </c>
      <c r="O19" s="12" t="s">
        <v>46</v>
      </c>
    </row>
    <row r="20" customFormat="false" ht="13.8" hidden="false" customHeight="false" outlineLevel="0" collapsed="false">
      <c r="B20" s="29" t="s">
        <v>151</v>
      </c>
      <c r="C20" s="3" t="s">
        <v>7</v>
      </c>
      <c r="D20" s="30"/>
      <c r="E20" s="38"/>
      <c r="F20" s="2" t="s">
        <v>133</v>
      </c>
      <c r="G20" s="44" t="s">
        <v>90</v>
      </c>
      <c r="H20" s="8" t="s">
        <v>5</v>
      </c>
      <c r="I20" s="12" t="s">
        <v>7</v>
      </c>
      <c r="K20" s="33"/>
      <c r="L20" s="36"/>
      <c r="M20" s="13" t="s">
        <v>152</v>
      </c>
      <c r="N20" s="12" t="s">
        <v>100</v>
      </c>
      <c r="O20" s="12" t="s">
        <v>46</v>
      </c>
    </row>
    <row r="21" customFormat="false" ht="13.8" hidden="false" customHeight="false" outlineLevel="0" collapsed="false">
      <c r="B21" s="29" t="s">
        <v>153</v>
      </c>
      <c r="C21" s="3" t="s">
        <v>7</v>
      </c>
      <c r="D21" s="30"/>
      <c r="J21" s="37"/>
      <c r="K21" s="33"/>
      <c r="L21" s="36"/>
      <c r="M21" s="13" t="s">
        <v>154</v>
      </c>
      <c r="N21" s="12" t="s">
        <v>100</v>
      </c>
      <c r="O21" s="12" t="s">
        <v>46</v>
      </c>
    </row>
    <row r="22" customFormat="false" ht="13.8" hidden="false" customHeight="false" outlineLevel="0" collapsed="false">
      <c r="B22" s="29" t="s">
        <v>155</v>
      </c>
      <c r="C22" s="3" t="s">
        <v>7</v>
      </c>
      <c r="D22" s="30"/>
      <c r="J22" s="37"/>
      <c r="K22" s="35"/>
      <c r="L22" s="36"/>
      <c r="M22" s="13" t="s">
        <v>156</v>
      </c>
      <c r="N22" s="12" t="s">
        <v>100</v>
      </c>
      <c r="O22" s="12" t="s">
        <v>46</v>
      </c>
    </row>
    <row r="23" customFormat="false" ht="13.8" hidden="false" customHeight="false" outlineLevel="0" collapsed="false">
      <c r="B23" s="29" t="s">
        <v>157</v>
      </c>
      <c r="C23" s="3" t="s">
        <v>7</v>
      </c>
      <c r="D23" s="30"/>
      <c r="G23" s="11" t="s">
        <v>158</v>
      </c>
      <c r="H23" s="12" t="s">
        <v>100</v>
      </c>
      <c r="I23" s="10" t="s">
        <v>25</v>
      </c>
      <c r="J23" s="32"/>
      <c r="K23" s="33"/>
      <c r="L23" s="32"/>
      <c r="M23" s="13" t="s">
        <v>159</v>
      </c>
      <c r="N23" s="12" t="s">
        <v>100</v>
      </c>
      <c r="O23" s="10" t="s">
        <v>160</v>
      </c>
    </row>
    <row r="24" customFormat="false" ht="13.8" hidden="false" customHeight="false" outlineLevel="0" collapsed="false">
      <c r="B24" s="45" t="s">
        <v>161</v>
      </c>
      <c r="C24" s="3" t="s">
        <v>7</v>
      </c>
      <c r="D24" s="30"/>
      <c r="G24" s="11" t="s">
        <v>162</v>
      </c>
      <c r="H24" s="12" t="s">
        <v>100</v>
      </c>
      <c r="I24" s="10" t="s">
        <v>25</v>
      </c>
      <c r="J24" s="32"/>
      <c r="K24" s="33"/>
      <c r="L24" s="32"/>
      <c r="M24" s="13" t="s">
        <v>163</v>
      </c>
      <c r="N24" s="12" t="s">
        <v>100</v>
      </c>
      <c r="O24" s="15" t="s">
        <v>25</v>
      </c>
    </row>
    <row r="25" customFormat="false" ht="13.8" hidden="false" customHeight="false" outlineLevel="0" collapsed="false">
      <c r="B25" s="45" t="s">
        <v>164</v>
      </c>
      <c r="C25" s="3" t="s">
        <v>7</v>
      </c>
      <c r="D25" s="30"/>
      <c r="G25" s="11" t="s">
        <v>165</v>
      </c>
      <c r="H25" s="12" t="s">
        <v>100</v>
      </c>
      <c r="I25" s="12" t="s">
        <v>7</v>
      </c>
      <c r="K25" s="35"/>
      <c r="M25" s="13" t="s">
        <v>166</v>
      </c>
      <c r="N25" s="12" t="s">
        <v>100</v>
      </c>
      <c r="O25" s="15" t="s">
        <v>25</v>
      </c>
    </row>
    <row r="26" customFormat="false" ht="15" hidden="false" customHeight="true" outlineLevel="0" collapsed="false">
      <c r="B26" s="45" t="s">
        <v>167</v>
      </c>
      <c r="C26" s="3" t="s">
        <v>7</v>
      </c>
      <c r="D26" s="30"/>
      <c r="G26" s="11" t="s">
        <v>168</v>
      </c>
      <c r="H26" s="12" t="s">
        <v>100</v>
      </c>
      <c r="I26" s="10" t="s">
        <v>25</v>
      </c>
      <c r="K26" s="33"/>
      <c r="M26" s="13" t="s">
        <v>169</v>
      </c>
      <c r="N26" s="12" t="s">
        <v>100</v>
      </c>
      <c r="O26" s="12" t="s">
        <v>46</v>
      </c>
    </row>
    <row r="27" customFormat="false" ht="13.8" hidden="false" customHeight="false" outlineLevel="0" collapsed="false">
      <c r="B27" s="41" t="s">
        <v>170</v>
      </c>
      <c r="C27" s="3" t="s">
        <v>7</v>
      </c>
      <c r="D27" s="30"/>
      <c r="F27" s="2" t="s">
        <v>133</v>
      </c>
      <c r="G27" s="42" t="s">
        <v>98</v>
      </c>
      <c r="H27" s="46" t="s">
        <v>134</v>
      </c>
      <c r="I27" s="3" t="s">
        <v>7</v>
      </c>
      <c r="K27" s="33"/>
      <c r="M27" s="13" t="s">
        <v>171</v>
      </c>
      <c r="N27" s="12" t="s">
        <v>100</v>
      </c>
      <c r="O27" s="12" t="s">
        <v>46</v>
      </c>
    </row>
    <row r="28" customFormat="false" ht="15.75" hidden="false" customHeight="true" outlineLevel="0" collapsed="false">
      <c r="B28" s="29" t="s">
        <v>172</v>
      </c>
      <c r="C28" s="3" t="s">
        <v>7</v>
      </c>
      <c r="D28" s="30"/>
      <c r="F28" s="2" t="s">
        <v>133</v>
      </c>
      <c r="G28" s="44" t="s">
        <v>92</v>
      </c>
      <c r="H28" s="8" t="s">
        <v>5</v>
      </c>
      <c r="I28" s="12" t="s">
        <v>7</v>
      </c>
      <c r="K28" s="35"/>
      <c r="M28" s="13" t="s">
        <v>173</v>
      </c>
      <c r="N28" s="12" t="s">
        <v>100</v>
      </c>
      <c r="O28" s="12" t="s">
        <v>46</v>
      </c>
    </row>
    <row r="29" customFormat="false" ht="13.8" hidden="false" customHeight="false" outlineLevel="0" collapsed="false">
      <c r="B29" s="29" t="s">
        <v>174</v>
      </c>
      <c r="C29" s="3" t="s">
        <v>7</v>
      </c>
      <c r="D29" s="30"/>
      <c r="G29" s="38"/>
      <c r="H29" s="47"/>
      <c r="I29" s="48"/>
      <c r="J29" s="33"/>
      <c r="K29" s="33"/>
      <c r="L29" s="38"/>
      <c r="M29" s="13" t="s">
        <v>175</v>
      </c>
      <c r="N29" s="12" t="s">
        <v>100</v>
      </c>
      <c r="O29" s="3" t="s">
        <v>7</v>
      </c>
    </row>
    <row r="30" customFormat="false" ht="13.8" hidden="false" customHeight="false" outlineLevel="0" collapsed="false">
      <c r="B30" s="29" t="s">
        <v>176</v>
      </c>
      <c r="C30" s="3" t="s">
        <v>7</v>
      </c>
      <c r="D30" s="30"/>
      <c r="G30" s="19" t="s">
        <v>177</v>
      </c>
      <c r="H30" s="47"/>
      <c r="I30" s="48"/>
      <c r="J30" s="33"/>
      <c r="K30" s="33"/>
      <c r="L30" s="38"/>
      <c r="M30" s="13" t="s">
        <v>178</v>
      </c>
      <c r="N30" s="12" t="s">
        <v>100</v>
      </c>
      <c r="O30" s="12" t="s">
        <v>46</v>
      </c>
    </row>
    <row r="31" customFormat="false" ht="13.8" hidden="false" customHeight="false" outlineLevel="0" collapsed="false">
      <c r="B31" s="29" t="s">
        <v>179</v>
      </c>
      <c r="C31" s="3" t="s">
        <v>7</v>
      </c>
      <c r="D31" s="30"/>
      <c r="G31" s="38" t="s">
        <v>180</v>
      </c>
      <c r="H31" s="38"/>
      <c r="I31" s="38"/>
      <c r="J31" s="38"/>
      <c r="K31" s="35"/>
      <c r="L31" s="38"/>
      <c r="M31" s="13" t="s">
        <v>181</v>
      </c>
      <c r="N31" s="12" t="s">
        <v>100</v>
      </c>
      <c r="O31" s="12" t="s">
        <v>46</v>
      </c>
    </row>
    <row r="32" customFormat="false" ht="13.8" hidden="false" customHeight="false" outlineLevel="0" collapsed="false">
      <c r="B32" s="41" t="s">
        <v>182</v>
      </c>
      <c r="C32" s="3" t="s">
        <v>7</v>
      </c>
      <c r="D32" s="30"/>
      <c r="K32" s="33"/>
      <c r="M32" s="13" t="s">
        <v>183</v>
      </c>
      <c r="N32" s="12" t="s">
        <v>100</v>
      </c>
      <c r="O32" s="15" t="s">
        <v>25</v>
      </c>
    </row>
    <row r="33" customFormat="false" ht="13.8" hidden="false" customHeight="false" outlineLevel="0" collapsed="false">
      <c r="B33" s="29" t="s">
        <v>184</v>
      </c>
      <c r="C33" s="3" t="s">
        <v>7</v>
      </c>
      <c r="D33" s="30"/>
      <c r="K33" s="33"/>
      <c r="M33" s="13" t="s">
        <v>185</v>
      </c>
      <c r="N33" s="12" t="s">
        <v>100</v>
      </c>
      <c r="O33" s="15" t="s">
        <v>25</v>
      </c>
    </row>
    <row r="34" customFormat="false" ht="13.8" hidden="false" customHeight="false" outlineLevel="0" collapsed="false">
      <c r="B34" s="29" t="s">
        <v>186</v>
      </c>
      <c r="C34" s="3" t="s">
        <v>7</v>
      </c>
      <c r="D34" s="30"/>
      <c r="K34" s="35"/>
      <c r="M34" s="13" t="s">
        <v>187</v>
      </c>
      <c r="N34" s="12" t="s">
        <v>100</v>
      </c>
      <c r="O34" s="12" t="s">
        <v>46</v>
      </c>
    </row>
    <row r="35" customFormat="false" ht="13.8" hidden="false" customHeight="false" outlineLevel="0" collapsed="false">
      <c r="B35" s="29" t="s">
        <v>188</v>
      </c>
      <c r="C35" s="3" t="s">
        <v>7</v>
      </c>
      <c r="D35" s="30"/>
      <c r="K35" s="33"/>
      <c r="M35" s="13" t="s">
        <v>189</v>
      </c>
      <c r="N35" s="12" t="s">
        <v>100</v>
      </c>
      <c r="O35" s="15" t="s">
        <v>25</v>
      </c>
    </row>
    <row r="36" customFormat="false" ht="13.8" hidden="false" customHeight="false" outlineLevel="0" collapsed="false">
      <c r="B36" s="41" t="s">
        <v>190</v>
      </c>
      <c r="C36" s="3" t="s">
        <v>7</v>
      </c>
      <c r="D36" s="30"/>
      <c r="K36" s="33"/>
      <c r="M36" s="13" t="s">
        <v>191</v>
      </c>
      <c r="N36" s="12" t="s">
        <v>100</v>
      </c>
      <c r="O36" s="12" t="s">
        <v>46</v>
      </c>
    </row>
    <row r="37" customFormat="false" ht="13.8" hidden="false" customHeight="false" outlineLevel="0" collapsed="false">
      <c r="B37" s="41" t="s">
        <v>192</v>
      </c>
      <c r="C37" s="3" t="s">
        <v>7</v>
      </c>
      <c r="D37" s="30"/>
      <c r="K37" s="35"/>
      <c r="M37" s="13" t="s">
        <v>193</v>
      </c>
      <c r="N37" s="12" t="s">
        <v>100</v>
      </c>
      <c r="O37" s="15" t="s">
        <v>25</v>
      </c>
    </row>
    <row r="38" customFormat="false" ht="13.8" hidden="false" customHeight="false" outlineLevel="0" collapsed="false">
      <c r="B38" s="29" t="s">
        <v>194</v>
      </c>
      <c r="C38" s="3" t="s">
        <v>7</v>
      </c>
      <c r="D38" s="30"/>
      <c r="K38" s="33"/>
      <c r="M38" s="13" t="s">
        <v>195</v>
      </c>
      <c r="N38" s="12" t="s">
        <v>100</v>
      </c>
      <c r="O38" s="15" t="s">
        <v>25</v>
      </c>
    </row>
    <row r="39" customFormat="false" ht="13.8" hidden="false" customHeight="false" outlineLevel="0" collapsed="false">
      <c r="B39" s="41" t="s">
        <v>196</v>
      </c>
      <c r="C39" s="3" t="s">
        <v>7</v>
      </c>
      <c r="D39" s="30"/>
      <c r="K39" s="33"/>
      <c r="M39" s="13" t="s">
        <v>197</v>
      </c>
      <c r="N39" s="12" t="s">
        <v>100</v>
      </c>
      <c r="O39" s="12" t="s">
        <v>46</v>
      </c>
    </row>
    <row r="40" customFormat="false" ht="13.8" hidden="false" customHeight="false" outlineLevel="0" collapsed="false">
      <c r="B40" s="45" t="s">
        <v>198</v>
      </c>
      <c r="C40" s="3" t="s">
        <v>7</v>
      </c>
      <c r="D40" s="49"/>
      <c r="E40" s="31"/>
      <c r="K40" s="35"/>
      <c r="M40" s="13" t="s">
        <v>199</v>
      </c>
      <c r="N40" s="12" t="s">
        <v>100</v>
      </c>
      <c r="O40" s="3" t="s">
        <v>200</v>
      </c>
    </row>
    <row r="41" customFormat="false" ht="13.8" hidden="false" customHeight="false" outlineLevel="0" collapsed="false">
      <c r="B41" s="50" t="s">
        <v>201</v>
      </c>
      <c r="C41" s="51" t="s">
        <v>25</v>
      </c>
      <c r="D41" s="49"/>
      <c r="E41" s="31"/>
      <c r="G41" s="52" t="s">
        <v>65</v>
      </c>
      <c r="H41" s="53" t="s">
        <v>7</v>
      </c>
      <c r="K41" s="33"/>
      <c r="M41" s="13" t="s">
        <v>202</v>
      </c>
      <c r="N41" s="12" t="s">
        <v>100</v>
      </c>
      <c r="O41" s="15" t="s">
        <v>25</v>
      </c>
    </row>
    <row r="42" customFormat="false" ht="13.8" hidden="false" customHeight="false" outlineLevel="0" collapsed="false">
      <c r="B42" s="41" t="s">
        <v>203</v>
      </c>
      <c r="C42" s="54" t="s">
        <v>25</v>
      </c>
      <c r="D42" s="55"/>
      <c r="E42" s="31"/>
      <c r="G42" s="52" t="s">
        <v>67</v>
      </c>
      <c r="H42" s="56" t="s">
        <v>25</v>
      </c>
      <c r="K42" s="33"/>
      <c r="M42" s="13" t="s">
        <v>204</v>
      </c>
      <c r="N42" s="12" t="s">
        <v>100</v>
      </c>
      <c r="O42" s="12" t="s">
        <v>46</v>
      </c>
    </row>
    <row r="43" customFormat="false" ht="13.8" hidden="false" customHeight="false" outlineLevel="0" collapsed="false">
      <c r="B43" s="29" t="s">
        <v>205</v>
      </c>
      <c r="C43" s="4" t="s">
        <v>46</v>
      </c>
      <c r="D43" s="49"/>
      <c r="E43" s="31"/>
      <c r="G43" s="57" t="s">
        <v>206</v>
      </c>
      <c r="H43" s="44" t="s">
        <v>160</v>
      </c>
      <c r="K43" s="35"/>
      <c r="M43" s="13" t="s">
        <v>207</v>
      </c>
      <c r="N43" s="12" t="s">
        <v>100</v>
      </c>
      <c r="O43" s="12" t="s">
        <v>46</v>
      </c>
    </row>
    <row r="44" customFormat="false" ht="13.8" hidden="false" customHeight="false" outlineLevel="0" collapsed="false">
      <c r="B44" s="41" t="s">
        <v>208</v>
      </c>
      <c r="C44" s="4" t="s">
        <v>46</v>
      </c>
      <c r="D44" s="49"/>
      <c r="G44" s="57" t="s">
        <v>209</v>
      </c>
      <c r="H44" s="44" t="s">
        <v>200</v>
      </c>
      <c r="K44" s="33"/>
      <c r="M44" s="13" t="s">
        <v>210</v>
      </c>
      <c r="N44" s="12" t="s">
        <v>100</v>
      </c>
      <c r="O44" s="12" t="s">
        <v>46</v>
      </c>
    </row>
    <row r="45" customFormat="false" ht="13.8" hidden="false" customHeight="false" outlineLevel="0" collapsed="false">
      <c r="B45" s="41" t="s">
        <v>211</v>
      </c>
      <c r="C45" s="4" t="s">
        <v>46</v>
      </c>
      <c r="D45" s="49"/>
      <c r="G45" s="57" t="s">
        <v>69</v>
      </c>
      <c r="H45" s="53" t="s">
        <v>46</v>
      </c>
      <c r="K45" s="33"/>
      <c r="M45" s="13" t="s">
        <v>212</v>
      </c>
      <c r="N45" s="12" t="s">
        <v>100</v>
      </c>
      <c r="O45" s="12" t="s">
        <v>46</v>
      </c>
    </row>
    <row r="46" customFormat="false" ht="13.8" hidden="false" customHeight="false" outlineLevel="0" collapsed="false">
      <c r="B46" s="58"/>
      <c r="C46" s="49"/>
      <c r="D46" s="49"/>
      <c r="G46" s="57" t="s">
        <v>213</v>
      </c>
      <c r="H46" s="44" t="s">
        <v>214</v>
      </c>
      <c r="K46" s="35"/>
      <c r="M46" s="13" t="s">
        <v>215</v>
      </c>
      <c r="N46" s="12" t="s">
        <v>100</v>
      </c>
      <c r="O46" s="12" t="s">
        <v>46</v>
      </c>
    </row>
    <row r="47" customFormat="false" ht="13.8" hidden="false" customHeight="false" outlineLevel="0" collapsed="false">
      <c r="B47" s="59"/>
      <c r="C47" s="49"/>
      <c r="D47" s="49"/>
      <c r="K47" s="33"/>
      <c r="M47" s="13" t="s">
        <v>216</v>
      </c>
      <c r="N47" s="12" t="s">
        <v>100</v>
      </c>
      <c r="O47" s="12" t="s">
        <v>46</v>
      </c>
    </row>
    <row r="48" customFormat="false" ht="13.8" hidden="false" customHeight="false" outlineLevel="0" collapsed="false">
      <c r="B48" s="58"/>
      <c r="C48" s="49"/>
      <c r="D48" s="49"/>
      <c r="K48" s="33"/>
      <c r="M48" s="13" t="s">
        <v>217</v>
      </c>
      <c r="N48" s="12" t="s">
        <v>100</v>
      </c>
      <c r="O48" s="12" t="s">
        <v>46</v>
      </c>
    </row>
    <row r="49" customFormat="false" ht="13.8" hidden="false" customHeight="false" outlineLevel="0" collapsed="false">
      <c r="B49" s="58"/>
      <c r="C49" s="49"/>
      <c r="D49" s="49"/>
      <c r="K49" s="35"/>
      <c r="M49" s="13" t="s">
        <v>218</v>
      </c>
      <c r="N49" s="12" t="s">
        <v>100</v>
      </c>
      <c r="O49" s="12" t="s">
        <v>46</v>
      </c>
    </row>
    <row r="50" customFormat="false" ht="13.8" hidden="false" customHeight="false" outlineLevel="0" collapsed="false">
      <c r="B50" s="60"/>
      <c r="C50" s="49"/>
      <c r="D50" s="49"/>
      <c r="K50" s="33"/>
      <c r="M50" s="13" t="s">
        <v>219</v>
      </c>
      <c r="N50" s="12" t="s">
        <v>100</v>
      </c>
      <c r="O50" s="12" t="s">
        <v>46</v>
      </c>
    </row>
    <row r="51" customFormat="false" ht="13.8" hidden="false" customHeight="false" outlineLevel="0" collapsed="false">
      <c r="K51" s="33"/>
      <c r="M51" s="13" t="s">
        <v>220</v>
      </c>
      <c r="N51" s="12" t="s">
        <v>100</v>
      </c>
      <c r="O51" s="12" t="s">
        <v>46</v>
      </c>
    </row>
    <row r="52" customFormat="false" ht="13.8" hidden="false" customHeight="false" outlineLevel="0" collapsed="false">
      <c r="K52" s="35"/>
      <c r="M52" s="13" t="s">
        <v>221</v>
      </c>
      <c r="N52" s="12" t="s">
        <v>100</v>
      </c>
      <c r="O52" s="12" t="s">
        <v>46</v>
      </c>
    </row>
    <row r="53" customFormat="false" ht="13.8" hidden="false" customHeight="false" outlineLevel="0" collapsed="false">
      <c r="F53" s="38"/>
      <c r="G53" s="38"/>
      <c r="H53" s="38"/>
      <c r="I53" s="38"/>
      <c r="J53" s="38"/>
      <c r="L53" s="2" t="s">
        <v>133</v>
      </c>
      <c r="M53" s="12" t="s">
        <v>167</v>
      </c>
      <c r="N53" s="46" t="s">
        <v>134</v>
      </c>
      <c r="O53" s="3" t="s">
        <v>7</v>
      </c>
    </row>
    <row r="54" customFormat="false" ht="13.8" hidden="false" customHeight="false" outlineLevel="0" collapsed="false">
      <c r="F54" s="38"/>
      <c r="G54" s="38"/>
      <c r="H54" s="38"/>
      <c r="I54" s="38"/>
      <c r="J54" s="38"/>
      <c r="L54" s="2" t="s">
        <v>133</v>
      </c>
      <c r="M54" s="12" t="s">
        <v>49</v>
      </c>
      <c r="N54" s="8" t="s">
        <v>5</v>
      </c>
      <c r="O54" s="12" t="s">
        <v>46</v>
      </c>
    </row>
    <row r="55" customFormat="false" ht="13.8" hidden="false" customHeight="false" outlineLevel="0" collapsed="false">
      <c r="F55" s="38"/>
      <c r="G55" s="38"/>
      <c r="H55" s="38"/>
      <c r="I55" s="38"/>
      <c r="J55" s="38"/>
      <c r="M55" s="61"/>
      <c r="N55" s="61"/>
      <c r="O55" s="61"/>
    </row>
    <row r="56" customFormat="false" ht="15.6" hidden="false" customHeight="false" outlineLevel="0" collapsed="false">
      <c r="F56" s="38"/>
      <c r="G56" s="62"/>
      <c r="H56" s="62"/>
      <c r="I56" s="38"/>
      <c r="J56" s="38"/>
      <c r="M56" s="13" t="s">
        <v>222</v>
      </c>
      <c r="N56" s="12" t="s">
        <v>100</v>
      </c>
      <c r="O56" s="12" t="s">
        <v>46</v>
      </c>
    </row>
    <row r="57" customFormat="false" ht="15.6" hidden="false" customHeight="false" outlineLevel="0" collapsed="false">
      <c r="F57" s="38"/>
      <c r="G57" s="62"/>
      <c r="H57" s="63"/>
      <c r="I57" s="38"/>
      <c r="J57" s="38"/>
      <c r="L57" s="2" t="s">
        <v>133</v>
      </c>
      <c r="M57" s="12" t="s">
        <v>167</v>
      </c>
      <c r="N57" s="46" t="s">
        <v>134</v>
      </c>
      <c r="O57" s="3" t="s">
        <v>7</v>
      </c>
    </row>
    <row r="58" customFormat="false" ht="15.6" hidden="false" customHeight="false" outlineLevel="0" collapsed="false">
      <c r="F58" s="38"/>
      <c r="G58" s="62"/>
      <c r="H58" s="63"/>
      <c r="I58" s="38"/>
      <c r="J58" s="38"/>
      <c r="L58" s="2" t="s">
        <v>133</v>
      </c>
      <c r="M58" s="12" t="s">
        <v>223</v>
      </c>
      <c r="N58" s="8" t="s">
        <v>5</v>
      </c>
      <c r="O58" s="3" t="s">
        <v>214</v>
      </c>
    </row>
    <row r="59" customFormat="false" ht="15.6" hidden="false" customHeight="false" outlineLevel="0" collapsed="false">
      <c r="F59" s="30"/>
      <c r="G59" s="26"/>
      <c r="H59" s="26"/>
      <c r="I59" s="38"/>
      <c r="J59" s="38"/>
      <c r="M59" s="61"/>
      <c r="N59" s="61"/>
      <c r="O59" s="64"/>
    </row>
    <row r="60" customFormat="false" ht="15.6" hidden="false" customHeight="false" outlineLevel="0" collapsed="false">
      <c r="E60" s="31"/>
      <c r="F60" s="38"/>
      <c r="G60" s="62"/>
      <c r="H60" s="62"/>
      <c r="I60" s="38"/>
      <c r="J60" s="38"/>
      <c r="M60" s="13" t="s">
        <v>224</v>
      </c>
      <c r="N60" s="12" t="s">
        <v>100</v>
      </c>
      <c r="O60" s="12" t="s">
        <v>46</v>
      </c>
    </row>
    <row r="61" customFormat="false" ht="15.6" hidden="false" customHeight="false" outlineLevel="0" collapsed="false">
      <c r="E61" s="31"/>
      <c r="F61" s="38"/>
      <c r="G61" s="62"/>
      <c r="H61" s="63"/>
      <c r="I61" s="38"/>
      <c r="J61" s="38"/>
      <c r="L61" s="2" t="s">
        <v>133</v>
      </c>
      <c r="M61" s="12" t="s">
        <v>167</v>
      </c>
      <c r="N61" s="46" t="s">
        <v>134</v>
      </c>
      <c r="O61" s="3" t="s">
        <v>7</v>
      </c>
    </row>
    <row r="62" customFormat="false" ht="15.6" hidden="false" customHeight="false" outlineLevel="0" collapsed="false">
      <c r="E62" s="31"/>
      <c r="F62" s="38"/>
      <c r="G62" s="62"/>
      <c r="H62" s="63"/>
      <c r="I62" s="38"/>
      <c r="J62" s="38"/>
      <c r="L62" s="2" t="s">
        <v>133</v>
      </c>
      <c r="M62" s="12" t="s">
        <v>49</v>
      </c>
      <c r="N62" s="8" t="s">
        <v>5</v>
      </c>
      <c r="O62" s="12" t="s">
        <v>46</v>
      </c>
    </row>
    <row r="63" customFormat="false" ht="15.6" hidden="false" customHeight="false" outlineLevel="0" collapsed="false">
      <c r="B63" s="60"/>
      <c r="C63" s="65"/>
      <c r="D63" s="65"/>
      <c r="F63" s="38"/>
      <c r="G63" s="62"/>
      <c r="H63" s="63"/>
      <c r="I63" s="38"/>
      <c r="J63" s="38"/>
      <c r="L63" s="2" t="s">
        <v>133</v>
      </c>
      <c r="M63" s="12" t="s">
        <v>225</v>
      </c>
      <c r="N63" s="8" t="s">
        <v>5</v>
      </c>
      <c r="O63" s="10" t="s">
        <v>160</v>
      </c>
    </row>
    <row r="64" customFormat="false" ht="15.6" hidden="false" customHeight="false" outlineLevel="0" collapsed="false">
      <c r="F64" s="38"/>
      <c r="G64" s="26"/>
      <c r="H64" s="26"/>
      <c r="I64" s="38"/>
      <c r="J64" s="38"/>
      <c r="M64" s="61"/>
      <c r="N64" s="61"/>
      <c r="O64" s="64"/>
    </row>
    <row r="65" customFormat="false" ht="15.6" hidden="false" customHeight="false" outlineLevel="0" collapsed="false">
      <c r="C65" s="66"/>
      <c r="D65" s="66"/>
      <c r="E65" s="30"/>
      <c r="F65" s="38"/>
      <c r="G65" s="62"/>
      <c r="H65" s="62"/>
      <c r="I65" s="38"/>
      <c r="J65" s="38"/>
      <c r="M65" s="13" t="s">
        <v>226</v>
      </c>
      <c r="N65" s="12" t="s">
        <v>100</v>
      </c>
      <c r="O65" s="3" t="s">
        <v>7</v>
      </c>
    </row>
    <row r="66" customFormat="false" ht="15.6" hidden="false" customHeight="false" outlineLevel="0" collapsed="false">
      <c r="C66" s="38"/>
      <c r="D66" s="38"/>
      <c r="E66" s="38"/>
      <c r="F66" s="38"/>
      <c r="G66" s="62"/>
      <c r="H66" s="62"/>
      <c r="I66" s="38"/>
      <c r="J66" s="38"/>
      <c r="M66" s="13" t="s">
        <v>227</v>
      </c>
      <c r="N66" s="12" t="s">
        <v>100</v>
      </c>
      <c r="O66" s="3" t="s">
        <v>7</v>
      </c>
    </row>
    <row r="67" customFormat="false" ht="15.6" hidden="false" customHeight="false" outlineLevel="0" collapsed="false">
      <c r="F67" s="38"/>
      <c r="G67" s="62"/>
      <c r="H67" s="62"/>
      <c r="I67" s="38"/>
      <c r="J67" s="38"/>
      <c r="M67" s="13" t="s">
        <v>228</v>
      </c>
      <c r="N67" s="12" t="s">
        <v>100</v>
      </c>
      <c r="O67" s="3" t="s">
        <v>7</v>
      </c>
    </row>
    <row r="68" customFormat="false" ht="15.6" hidden="false" customHeight="false" outlineLevel="0" collapsed="false">
      <c r="F68" s="38"/>
      <c r="G68" s="62"/>
      <c r="H68" s="63"/>
      <c r="I68" s="38"/>
      <c r="J68" s="38"/>
      <c r="L68" s="2" t="s">
        <v>133</v>
      </c>
      <c r="M68" s="12" t="s">
        <v>167</v>
      </c>
      <c r="N68" s="46" t="s">
        <v>134</v>
      </c>
      <c r="O68" s="3" t="s">
        <v>7</v>
      </c>
    </row>
    <row r="69" customFormat="false" ht="15.6" hidden="false" customHeight="false" outlineLevel="0" collapsed="false">
      <c r="F69" s="38"/>
      <c r="G69" s="62"/>
      <c r="H69" s="63"/>
      <c r="I69" s="38"/>
      <c r="J69" s="38"/>
      <c r="L69" s="2" t="s">
        <v>133</v>
      </c>
      <c r="M69" s="12" t="s">
        <v>49</v>
      </c>
      <c r="N69" s="8" t="s">
        <v>5</v>
      </c>
      <c r="O69" s="12" t="s">
        <v>46</v>
      </c>
    </row>
    <row r="70" customFormat="false" ht="15.6" hidden="false" customHeight="false" outlineLevel="0" collapsed="false">
      <c r="F70" s="38"/>
      <c r="G70" s="62"/>
      <c r="H70" s="63"/>
      <c r="I70" s="38"/>
      <c r="J70" s="38"/>
      <c r="L70" s="2" t="s">
        <v>133</v>
      </c>
      <c r="M70" s="12" t="s">
        <v>229</v>
      </c>
      <c r="N70" s="8" t="s">
        <v>5</v>
      </c>
      <c r="O70" s="12" t="s">
        <v>46</v>
      </c>
    </row>
    <row r="71" customFormat="false" ht="15.6" hidden="false" customHeight="false" outlineLevel="0" collapsed="false">
      <c r="F71" s="38"/>
      <c r="G71" s="26"/>
      <c r="H71" s="26"/>
      <c r="I71" s="38"/>
      <c r="J71" s="38"/>
      <c r="M71" s="61"/>
      <c r="N71" s="61"/>
      <c r="O71" s="64"/>
    </row>
    <row r="72" customFormat="false" ht="15.6" hidden="false" customHeight="false" outlineLevel="0" collapsed="false">
      <c r="F72" s="38"/>
      <c r="G72" s="62"/>
      <c r="H72" s="62"/>
      <c r="I72" s="38"/>
      <c r="J72" s="38"/>
      <c r="M72" s="13" t="s">
        <v>230</v>
      </c>
      <c r="N72" s="12" t="s">
        <v>100</v>
      </c>
      <c r="O72" s="15" t="s">
        <v>25</v>
      </c>
    </row>
    <row r="73" customFormat="false" ht="15.6" hidden="false" customHeight="false" outlineLevel="0" collapsed="false">
      <c r="F73" s="38"/>
      <c r="G73" s="62"/>
      <c r="H73" s="62"/>
      <c r="I73" s="38"/>
      <c r="J73" s="38"/>
      <c r="M73" s="13" t="s">
        <v>231</v>
      </c>
      <c r="N73" s="12" t="s">
        <v>100</v>
      </c>
      <c r="O73" s="12" t="s">
        <v>46</v>
      </c>
    </row>
    <row r="74" customFormat="false" ht="15.6" hidden="false" customHeight="false" outlineLevel="0" collapsed="false">
      <c r="F74" s="38"/>
      <c r="G74" s="62"/>
      <c r="H74" s="63"/>
      <c r="I74" s="38"/>
      <c r="J74" s="38"/>
      <c r="L74" s="2" t="s">
        <v>133</v>
      </c>
      <c r="M74" s="12" t="s">
        <v>161</v>
      </c>
      <c r="N74" s="46" t="s">
        <v>134</v>
      </c>
      <c r="O74" s="3" t="s">
        <v>7</v>
      </c>
    </row>
    <row r="75" customFormat="false" ht="15.6" hidden="false" customHeight="false" outlineLevel="0" collapsed="false">
      <c r="F75" s="38"/>
      <c r="G75" s="62"/>
      <c r="H75" s="63"/>
      <c r="I75" s="38"/>
      <c r="J75" s="38"/>
      <c r="L75" s="2" t="s">
        <v>133</v>
      </c>
      <c r="M75" s="12" t="s">
        <v>225</v>
      </c>
      <c r="N75" s="8" t="s">
        <v>5</v>
      </c>
      <c r="O75" s="10" t="s">
        <v>160</v>
      </c>
    </row>
    <row r="76" customFormat="false" ht="15.6" hidden="false" customHeight="false" outlineLevel="0" collapsed="false">
      <c r="F76" s="38"/>
      <c r="G76" s="26"/>
      <c r="H76" s="26"/>
      <c r="I76" s="38"/>
      <c r="J76" s="38"/>
      <c r="M76" s="61"/>
      <c r="N76" s="61"/>
      <c r="O76" s="64"/>
    </row>
    <row r="77" customFormat="false" ht="15.6" hidden="false" customHeight="false" outlineLevel="0" collapsed="false">
      <c r="F77" s="38"/>
      <c r="G77" s="62"/>
      <c r="H77" s="62"/>
      <c r="I77" s="38"/>
      <c r="J77" s="38"/>
      <c r="M77" s="13" t="s">
        <v>232</v>
      </c>
      <c r="N77" s="12" t="s">
        <v>100</v>
      </c>
      <c r="O77" s="15" t="s">
        <v>25</v>
      </c>
    </row>
    <row r="78" customFormat="false" ht="15.6" hidden="false" customHeight="false" outlineLevel="0" collapsed="false">
      <c r="F78" s="38"/>
      <c r="G78" s="62"/>
      <c r="H78" s="63"/>
      <c r="I78" s="38"/>
      <c r="J78" s="38"/>
      <c r="L78" s="2" t="s">
        <v>133</v>
      </c>
      <c r="M78" s="12" t="s">
        <v>164</v>
      </c>
      <c r="N78" s="46" t="s">
        <v>134</v>
      </c>
      <c r="O78" s="3" t="s">
        <v>7</v>
      </c>
    </row>
    <row r="79" customFormat="false" ht="15.6" hidden="false" customHeight="false" outlineLevel="0" collapsed="false">
      <c r="F79" s="38"/>
      <c r="G79" s="62"/>
      <c r="H79" s="63"/>
      <c r="I79" s="38"/>
      <c r="J79" s="38"/>
      <c r="L79" s="2" t="s">
        <v>133</v>
      </c>
      <c r="M79" s="67" t="s">
        <v>233</v>
      </c>
      <c r="N79" s="8" t="s">
        <v>5</v>
      </c>
      <c r="O79" s="3" t="s">
        <v>214</v>
      </c>
    </row>
    <row r="80" customFormat="false" ht="15.6" hidden="false" customHeight="false" outlineLevel="0" collapsed="false">
      <c r="F80" s="38"/>
      <c r="G80" s="26"/>
      <c r="H80" s="26"/>
      <c r="I80" s="38"/>
      <c r="J80" s="38"/>
      <c r="M80" s="61"/>
      <c r="N80" s="61"/>
      <c r="O80" s="64"/>
    </row>
    <row r="81" customFormat="false" ht="15.6" hidden="false" customHeight="false" outlineLevel="0" collapsed="false">
      <c r="F81" s="38"/>
      <c r="G81" s="62"/>
      <c r="H81" s="62"/>
      <c r="I81" s="38"/>
      <c r="J81" s="38"/>
      <c r="M81" s="13" t="s">
        <v>234</v>
      </c>
      <c r="N81" s="12" t="s">
        <v>100</v>
      </c>
      <c r="O81" s="12" t="s">
        <v>46</v>
      </c>
    </row>
    <row r="82" customFormat="false" ht="15.6" hidden="false" customHeight="false" outlineLevel="0" collapsed="false">
      <c r="F82" s="38"/>
      <c r="G82" s="62"/>
      <c r="H82" s="63"/>
      <c r="I82" s="38"/>
      <c r="J82" s="38"/>
      <c r="L82" s="2" t="s">
        <v>133</v>
      </c>
      <c r="M82" s="12" t="s">
        <v>167</v>
      </c>
      <c r="N82" s="46" t="s">
        <v>134</v>
      </c>
      <c r="O82" s="3" t="s">
        <v>7</v>
      </c>
    </row>
    <row r="83" customFormat="false" ht="15.6" hidden="false" customHeight="false" outlineLevel="0" collapsed="false">
      <c r="F83" s="38"/>
      <c r="G83" s="62"/>
      <c r="H83" s="63"/>
      <c r="I83" s="38"/>
      <c r="J83" s="38"/>
      <c r="L83" s="2" t="s">
        <v>133</v>
      </c>
      <c r="M83" s="12" t="s">
        <v>225</v>
      </c>
      <c r="N83" s="8" t="s">
        <v>5</v>
      </c>
      <c r="O83" s="10" t="s">
        <v>160</v>
      </c>
    </row>
    <row r="84" customFormat="false" ht="13.8" hidden="false" customHeight="false" outlineLevel="0" collapsed="false">
      <c r="F84" s="38"/>
      <c r="G84" s="38"/>
      <c r="H84" s="38"/>
      <c r="I84" s="38"/>
      <c r="J84" s="38"/>
    </row>
    <row r="85" customFormat="false" ht="13.8" hidden="false" customHeight="false" outlineLevel="0" collapsed="false">
      <c r="F85" s="38"/>
      <c r="G85" s="38"/>
      <c r="H85" s="38"/>
      <c r="I85" s="38"/>
      <c r="J85" s="38"/>
    </row>
    <row r="86" customFormat="false" ht="13.8" hidden="false" customHeight="false" outlineLevel="0" collapsed="false">
      <c r="F86" s="38"/>
      <c r="G86" s="38"/>
      <c r="H86" s="38"/>
      <c r="I86" s="38"/>
      <c r="J86" s="38"/>
    </row>
  </sheetData>
  <conditionalFormatting sqref="I20 I14 I2:I12 I16:I18 I23:I26 I28 J29:J30">
    <cfRule type="cellIs" priority="2" operator="equal" aboveAverage="0" equalAverage="0" bottom="0" percent="0" rank="0" text="" dxfId="2">
      <formula>"K"</formula>
    </cfRule>
    <cfRule type="cellIs" priority="3" operator="equal" aboveAverage="0" equalAverage="0" bottom="0" percent="0" rank="0" text="" dxfId="3">
      <formula>"N"</formula>
    </cfRule>
  </conditionalFormatting>
  <printOptions headings="false" gridLines="false" gridLinesSet="true" horizontalCentered="false" verticalCentered="false"/>
  <pageMargins left="0.890277777777778" right="0.509722222222222" top="0.590277777777778" bottom="0.69027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X93"/>
  <sheetViews>
    <sheetView showFormulas="false" showGridLines="true" showRowColHeaders="true" showZeros="true" rightToLeft="false" tabSelected="false" showOutlineSymbols="true" defaultGridColor="true" view="normal" topLeftCell="E1" colorId="64" zoomScale="100" zoomScaleNormal="100" zoomScalePageLayoutView="100" workbookViewId="0">
      <selection pane="topLeft" activeCell="T27" activeCellId="0" sqref="T27"/>
    </sheetView>
  </sheetViews>
  <sheetFormatPr defaultColWidth="9.1015625" defaultRowHeight="13.8" zeroHeight="false" outlineLevelRow="0" outlineLevelCol="0"/>
  <cols>
    <col collapsed="false" customWidth="true" hidden="false" outlineLevel="0" max="1" min="1" style="68" width="3.55"/>
    <col collapsed="false" customWidth="true" hidden="false" outlineLevel="0" max="2" min="2" style="69" width="17.66"/>
    <col collapsed="false" customWidth="true" hidden="false" outlineLevel="0" max="3" min="3" style="66" width="15.99"/>
    <col collapsed="false" customWidth="true" hidden="false" outlineLevel="0" max="4" min="4" style="66" width="8.87"/>
    <col collapsed="false" customWidth="true" hidden="false" outlineLevel="0" max="5" min="5" style="66" width="9.99"/>
    <col collapsed="false" customWidth="true" hidden="false" outlineLevel="0" max="9" min="6" style="66" width="7.55"/>
    <col collapsed="false" customWidth="true" hidden="false" outlineLevel="0" max="10" min="10" style="66" width="17.66"/>
    <col collapsed="false" customWidth="true" hidden="false" outlineLevel="0" max="11" min="11" style="66" width="23.43"/>
    <col collapsed="false" customWidth="true" hidden="false" outlineLevel="0" max="12" min="12" style="66" width="12.43"/>
    <col collapsed="false" customWidth="false" hidden="false" outlineLevel="0" max="13" min="13" style="66" width="9.1"/>
    <col collapsed="false" customWidth="true" hidden="false" outlineLevel="0" max="15" min="14" style="68" width="10.1"/>
    <col collapsed="false" customWidth="true" hidden="false" outlineLevel="0" max="16" min="16" style="70" width="10.1"/>
    <col collapsed="false" customWidth="true" hidden="false" outlineLevel="0" max="17" min="17" style="71" width="10.1"/>
    <col collapsed="false" customWidth="true" hidden="false" outlineLevel="0" max="18" min="18" style="71" width="6.32"/>
    <col collapsed="false" customWidth="true" hidden="false" outlineLevel="0" max="22" min="19" style="71" width="6.66"/>
    <col collapsed="false" customWidth="false" hidden="false" outlineLevel="0" max="24" min="23" style="72" width="9.1"/>
    <col collapsed="false" customWidth="false" hidden="false" outlineLevel="0" max="257" min="25" style="68" width="9.1"/>
  </cols>
  <sheetData>
    <row r="1" s="73" customFormat="true" ht="20.25" hidden="false" customHeight="true" outlineLevel="0" collapsed="false">
      <c r="B1" s="74" t="s">
        <v>235</v>
      </c>
      <c r="C1" s="75" t="s">
        <v>1</v>
      </c>
      <c r="D1" s="75" t="s">
        <v>236</v>
      </c>
      <c r="E1" s="76" t="s">
        <v>3</v>
      </c>
      <c r="F1" s="66"/>
      <c r="G1" s="66"/>
      <c r="H1" s="66"/>
      <c r="I1" s="66"/>
      <c r="J1" s="74"/>
      <c r="K1" s="75"/>
      <c r="L1" s="75"/>
      <c r="M1" s="76"/>
      <c r="P1" s="77"/>
      <c r="Q1" s="78"/>
      <c r="R1" s="78"/>
      <c r="S1" s="78"/>
      <c r="T1" s="78"/>
      <c r="U1" s="78"/>
      <c r="V1" s="78"/>
      <c r="W1" s="78"/>
      <c r="X1" s="78"/>
    </row>
    <row r="2" customFormat="false" ht="13.8" hidden="false" customHeight="false" outlineLevel="0" collapsed="false">
      <c r="B2" s="79"/>
      <c r="C2" s="80"/>
      <c r="D2" s="80"/>
      <c r="E2" s="30"/>
      <c r="J2" s="68"/>
      <c r="K2" s="71" t="s">
        <v>1</v>
      </c>
      <c r="L2" s="71" t="s">
        <v>237</v>
      </c>
      <c r="M2" s="71" t="s">
        <v>238</v>
      </c>
      <c r="N2" s="72"/>
      <c r="O2" s="81" t="s">
        <v>239</v>
      </c>
      <c r="P2" s="71"/>
    </row>
    <row r="3" customFormat="false" ht="13.8" hidden="false" customHeight="false" outlineLevel="0" collapsed="false">
      <c r="B3" s="41" t="s">
        <v>240</v>
      </c>
      <c r="C3" s="82" t="s">
        <v>241</v>
      </c>
      <c r="D3" s="82" t="s">
        <v>242</v>
      </c>
      <c r="E3" s="51" t="s">
        <v>25</v>
      </c>
      <c r="J3" s="68"/>
      <c r="K3" s="70"/>
      <c r="L3" s="71"/>
      <c r="M3" s="71"/>
      <c r="N3" s="71" t="s">
        <v>25</v>
      </c>
      <c r="O3" s="71" t="s">
        <v>7</v>
      </c>
      <c r="P3" s="71" t="s">
        <v>243</v>
      </c>
      <c r="Q3" s="71" t="s">
        <v>244</v>
      </c>
    </row>
    <row r="4" customFormat="false" ht="13.8" hidden="false" customHeight="false" outlineLevel="0" collapsed="false">
      <c r="B4" s="41" t="s">
        <v>245</v>
      </c>
      <c r="C4" s="82" t="s">
        <v>241</v>
      </c>
      <c r="D4" s="82" t="s">
        <v>242</v>
      </c>
      <c r="E4" s="3" t="s">
        <v>160</v>
      </c>
      <c r="J4" s="68"/>
      <c r="K4" s="70"/>
      <c r="L4" s="71"/>
      <c r="M4" s="71"/>
      <c r="N4" s="71"/>
      <c r="O4" s="71"/>
      <c r="P4" s="71"/>
    </row>
    <row r="5" customFormat="false" ht="13.8" hidden="false" customHeight="false" outlineLevel="0" collapsed="false">
      <c r="B5" s="41" t="s">
        <v>246</v>
      </c>
      <c r="C5" s="82" t="s">
        <v>241</v>
      </c>
      <c r="D5" s="82" t="s">
        <v>242</v>
      </c>
      <c r="E5" s="3" t="s">
        <v>160</v>
      </c>
      <c r="J5" s="68"/>
      <c r="K5" s="70" t="s">
        <v>5</v>
      </c>
      <c r="L5" s="71" t="s">
        <v>242</v>
      </c>
      <c r="M5" s="71" t="n">
        <v>76</v>
      </c>
      <c r="N5" s="71" t="n">
        <v>23</v>
      </c>
      <c r="O5" s="71" t="n">
        <v>27</v>
      </c>
      <c r="P5" s="71" t="s">
        <v>247</v>
      </c>
      <c r="Q5" s="71" t="n">
        <v>26</v>
      </c>
    </row>
    <row r="6" customFormat="false" ht="13.8" hidden="false" customHeight="false" outlineLevel="0" collapsed="false">
      <c r="B6" s="41" t="s">
        <v>248</v>
      </c>
      <c r="C6" s="82" t="s">
        <v>241</v>
      </c>
      <c r="D6" s="82" t="s">
        <v>242</v>
      </c>
      <c r="E6" s="3" t="s">
        <v>7</v>
      </c>
      <c r="J6" s="68"/>
      <c r="K6" s="70"/>
      <c r="L6" s="71"/>
      <c r="M6" s="71"/>
      <c r="N6" s="71"/>
      <c r="O6" s="71"/>
      <c r="P6" s="71"/>
    </row>
    <row r="7" customFormat="false" ht="13.8" hidden="false" customHeight="false" outlineLevel="0" collapsed="false">
      <c r="B7" s="41" t="s">
        <v>249</v>
      </c>
      <c r="C7" s="82" t="s">
        <v>241</v>
      </c>
      <c r="D7" s="82" t="s">
        <v>242</v>
      </c>
      <c r="E7" s="3" t="s">
        <v>46</v>
      </c>
      <c r="J7" s="68"/>
      <c r="K7" s="70" t="s">
        <v>134</v>
      </c>
      <c r="L7" s="71" t="s">
        <v>242</v>
      </c>
      <c r="M7" s="71" t="n">
        <v>44</v>
      </c>
      <c r="N7" s="71" t="n">
        <v>2</v>
      </c>
      <c r="O7" s="71" t="n">
        <v>39</v>
      </c>
      <c r="P7" s="71" t="n">
        <v>3</v>
      </c>
      <c r="Q7" s="71" t="s">
        <v>247</v>
      </c>
    </row>
    <row r="8" customFormat="false" ht="13.8" hidden="false" customHeight="false" outlineLevel="0" collapsed="false">
      <c r="B8" s="41" t="s">
        <v>245</v>
      </c>
      <c r="C8" s="82" t="s">
        <v>241</v>
      </c>
      <c r="D8" s="82" t="s">
        <v>242</v>
      </c>
      <c r="E8" s="51" t="s">
        <v>25</v>
      </c>
      <c r="J8" s="68"/>
      <c r="K8" s="70"/>
      <c r="L8" s="71"/>
      <c r="M8" s="71"/>
      <c r="N8" s="71"/>
      <c r="O8" s="71"/>
      <c r="P8" s="71"/>
    </row>
    <row r="9" customFormat="false" ht="13.8" hidden="false" customHeight="false" outlineLevel="0" collapsed="false">
      <c r="B9" s="79"/>
      <c r="C9" s="80"/>
      <c r="D9" s="80"/>
      <c r="E9" s="30"/>
      <c r="J9" s="68"/>
      <c r="K9" s="79" t="s">
        <v>250</v>
      </c>
      <c r="L9" s="80" t="s">
        <v>242</v>
      </c>
      <c r="M9" s="80" t="n">
        <v>6</v>
      </c>
      <c r="N9" s="71" t="n">
        <v>2</v>
      </c>
      <c r="O9" s="71" t="n">
        <v>1</v>
      </c>
      <c r="P9" s="71" t="n">
        <v>2</v>
      </c>
      <c r="Q9" s="71" t="n">
        <v>1</v>
      </c>
    </row>
    <row r="10" customFormat="false" ht="13.8" hidden="false" customHeight="false" outlineLevel="0" collapsed="false">
      <c r="B10" s="41" t="s">
        <v>251</v>
      </c>
      <c r="C10" s="82" t="s">
        <v>252</v>
      </c>
      <c r="D10" s="82" t="s">
        <v>242</v>
      </c>
      <c r="E10" s="3" t="s">
        <v>46</v>
      </c>
      <c r="J10" s="68"/>
      <c r="K10" s="70"/>
      <c r="L10" s="71"/>
      <c r="M10" s="71"/>
      <c r="N10" s="71"/>
      <c r="O10" s="71"/>
      <c r="P10" s="71"/>
    </row>
    <row r="11" customFormat="false" ht="13.8" hidden="false" customHeight="false" outlineLevel="0" collapsed="false">
      <c r="B11" s="41" t="s">
        <v>253</v>
      </c>
      <c r="C11" s="82" t="s">
        <v>252</v>
      </c>
      <c r="D11" s="82" t="s">
        <v>242</v>
      </c>
      <c r="E11" s="3" t="s">
        <v>160</v>
      </c>
      <c r="J11" s="68"/>
      <c r="K11" s="79" t="s">
        <v>254</v>
      </c>
      <c r="L11" s="80" t="s">
        <v>242</v>
      </c>
      <c r="M11" s="80" t="n">
        <v>10</v>
      </c>
      <c r="N11" s="71" t="n">
        <v>3</v>
      </c>
      <c r="O11" s="71" t="n">
        <v>1</v>
      </c>
      <c r="P11" s="71" t="n">
        <v>3</v>
      </c>
      <c r="Q11" s="71" t="n">
        <v>3</v>
      </c>
    </row>
    <row r="12" customFormat="false" ht="13.8" hidden="false" customHeight="false" outlineLevel="0" collapsed="false">
      <c r="B12" s="41" t="s">
        <v>255</v>
      </c>
      <c r="C12" s="82" t="s">
        <v>252</v>
      </c>
      <c r="D12" s="82" t="s">
        <v>242</v>
      </c>
      <c r="E12" s="3" t="s">
        <v>160</v>
      </c>
      <c r="J12" s="68"/>
      <c r="K12" s="70"/>
      <c r="L12" s="71"/>
      <c r="M12" s="71"/>
      <c r="N12" s="71"/>
      <c r="O12" s="71"/>
      <c r="P12" s="71"/>
    </row>
    <row r="13" customFormat="false" ht="13.8" hidden="false" customHeight="false" outlineLevel="0" collapsed="false">
      <c r="B13" s="41" t="s">
        <v>256</v>
      </c>
      <c r="C13" s="82" t="s">
        <v>252</v>
      </c>
      <c r="D13" s="82" t="s">
        <v>242</v>
      </c>
      <c r="E13" s="51" t="s">
        <v>25</v>
      </c>
      <c r="J13" s="68"/>
      <c r="K13" s="79" t="s">
        <v>257</v>
      </c>
      <c r="L13" s="80" t="s">
        <v>242</v>
      </c>
      <c r="M13" s="80" t="n">
        <v>6</v>
      </c>
      <c r="N13" s="71" t="n">
        <v>5</v>
      </c>
      <c r="O13" s="71" t="s">
        <v>247</v>
      </c>
      <c r="P13" s="71" t="n">
        <v>1</v>
      </c>
      <c r="Q13" s="71" t="s">
        <v>247</v>
      </c>
    </row>
    <row r="14" customFormat="false" ht="13.8" hidden="false" customHeight="false" outlineLevel="0" collapsed="false">
      <c r="B14" s="41" t="s">
        <v>258</v>
      </c>
      <c r="C14" s="82" t="s">
        <v>252</v>
      </c>
      <c r="D14" s="82" t="s">
        <v>242</v>
      </c>
      <c r="E14" s="3" t="s">
        <v>46</v>
      </c>
      <c r="J14" s="68"/>
      <c r="K14" s="70"/>
      <c r="L14" s="71"/>
      <c r="M14" s="71"/>
      <c r="N14" s="71"/>
      <c r="O14" s="71"/>
      <c r="P14" s="71"/>
    </row>
    <row r="15" customFormat="false" ht="13.8" hidden="false" customHeight="false" outlineLevel="0" collapsed="false">
      <c r="B15" s="41" t="s">
        <v>259</v>
      </c>
      <c r="C15" s="82" t="s">
        <v>252</v>
      </c>
      <c r="D15" s="82" t="s">
        <v>242</v>
      </c>
      <c r="E15" s="3" t="s">
        <v>7</v>
      </c>
      <c r="J15" s="68"/>
      <c r="K15" s="79" t="s">
        <v>260</v>
      </c>
      <c r="L15" s="71" t="s">
        <v>242</v>
      </c>
      <c r="M15" s="71" t="n">
        <v>10</v>
      </c>
      <c r="N15" s="71" t="n">
        <v>1</v>
      </c>
      <c r="O15" s="71" t="n">
        <v>9</v>
      </c>
      <c r="P15" s="71" t="s">
        <v>247</v>
      </c>
      <c r="Q15" s="71" t="s">
        <v>247</v>
      </c>
    </row>
    <row r="16" customFormat="false" ht="13.8" hidden="false" customHeight="false" outlineLevel="0" collapsed="false">
      <c r="B16" s="41" t="s">
        <v>261</v>
      </c>
      <c r="C16" s="82" t="s">
        <v>252</v>
      </c>
      <c r="D16" s="82" t="s">
        <v>242</v>
      </c>
      <c r="E16" s="3" t="s">
        <v>46</v>
      </c>
      <c r="J16" s="68"/>
      <c r="K16" s="70"/>
      <c r="L16" s="71"/>
      <c r="M16" s="71"/>
      <c r="N16" s="71"/>
      <c r="O16" s="71"/>
      <c r="P16" s="71"/>
    </row>
    <row r="17" customFormat="false" ht="13.8" hidden="false" customHeight="false" outlineLevel="0" collapsed="false">
      <c r="B17" s="41" t="s">
        <v>262</v>
      </c>
      <c r="C17" s="82" t="s">
        <v>252</v>
      </c>
      <c r="D17" s="82" t="s">
        <v>242</v>
      </c>
      <c r="E17" s="51" t="s">
        <v>25</v>
      </c>
      <c r="J17" s="68"/>
      <c r="K17" s="79" t="s">
        <v>263</v>
      </c>
      <c r="L17" s="80" t="s">
        <v>242</v>
      </c>
      <c r="M17" s="80" t="n">
        <v>3</v>
      </c>
      <c r="N17" s="71" t="n">
        <v>1</v>
      </c>
      <c r="O17" s="71" t="s">
        <v>247</v>
      </c>
      <c r="P17" s="71" t="s">
        <v>247</v>
      </c>
      <c r="Q17" s="71" t="n">
        <v>2</v>
      </c>
    </row>
    <row r="18" customFormat="false" ht="13.8" hidden="false" customHeight="false" outlineLevel="0" collapsed="false">
      <c r="B18" s="41" t="s">
        <v>264</v>
      </c>
      <c r="C18" s="82" t="s">
        <v>252</v>
      </c>
      <c r="D18" s="82" t="s">
        <v>242</v>
      </c>
      <c r="E18" s="3" t="s">
        <v>160</v>
      </c>
    </row>
    <row r="19" customFormat="false" ht="13.8" hidden="false" customHeight="false" outlineLevel="0" collapsed="false">
      <c r="B19" s="41" t="s">
        <v>265</v>
      </c>
      <c r="C19" s="82" t="s">
        <v>252</v>
      </c>
      <c r="D19" s="82" t="s">
        <v>242</v>
      </c>
      <c r="E19" s="51" t="s">
        <v>25</v>
      </c>
      <c r="J19" s="68"/>
      <c r="K19" s="79" t="s">
        <v>266</v>
      </c>
      <c r="L19" s="80" t="s">
        <v>242</v>
      </c>
      <c r="M19" s="80" t="n">
        <v>3</v>
      </c>
      <c r="N19" s="71" t="s">
        <v>247</v>
      </c>
      <c r="O19" s="71" t="n">
        <v>2</v>
      </c>
      <c r="P19" s="71" t="s">
        <v>247</v>
      </c>
      <c r="Q19" s="71" t="n">
        <v>1</v>
      </c>
    </row>
    <row r="20" customFormat="false" ht="13.8" hidden="false" customHeight="false" outlineLevel="0" collapsed="false">
      <c r="B20" s="79"/>
      <c r="C20" s="80"/>
      <c r="D20" s="80"/>
      <c r="E20" s="30"/>
      <c r="J20" s="68"/>
      <c r="K20" s="70"/>
      <c r="L20" s="71"/>
      <c r="M20" s="71"/>
      <c r="N20" s="71"/>
      <c r="O20" s="71"/>
      <c r="P20" s="71"/>
    </row>
    <row r="21" customFormat="false" ht="13.8" hidden="false" customHeight="false" outlineLevel="0" collapsed="false">
      <c r="B21" s="41" t="s">
        <v>267</v>
      </c>
      <c r="C21" s="82" t="s">
        <v>257</v>
      </c>
      <c r="D21" s="82" t="s">
        <v>242</v>
      </c>
      <c r="E21" s="3" t="s">
        <v>160</v>
      </c>
      <c r="J21" s="68"/>
      <c r="K21" s="79" t="s">
        <v>268</v>
      </c>
      <c r="L21" s="80" t="s">
        <v>269</v>
      </c>
      <c r="M21" s="71" t="n">
        <v>5</v>
      </c>
      <c r="N21" s="71" t="s">
        <v>247</v>
      </c>
      <c r="O21" s="71" t="s">
        <v>247</v>
      </c>
      <c r="P21" s="71" t="s">
        <v>247</v>
      </c>
      <c r="Q21" s="71" t="n">
        <v>5</v>
      </c>
    </row>
    <row r="22" customFormat="false" ht="13.8" hidden="false" customHeight="false" outlineLevel="0" collapsed="false">
      <c r="B22" s="41" t="s">
        <v>270</v>
      </c>
      <c r="C22" s="82" t="s">
        <v>257</v>
      </c>
      <c r="D22" s="82" t="s">
        <v>242</v>
      </c>
      <c r="E22" s="51" t="s">
        <v>25</v>
      </c>
      <c r="J22" s="68"/>
      <c r="K22" s="70"/>
      <c r="L22" s="71"/>
      <c r="M22" s="71"/>
      <c r="N22" s="71"/>
      <c r="O22" s="71"/>
      <c r="P22" s="71"/>
    </row>
    <row r="23" customFormat="false" ht="13.8" hidden="false" customHeight="false" outlineLevel="0" collapsed="false">
      <c r="B23" s="41" t="s">
        <v>271</v>
      </c>
      <c r="C23" s="82" t="s">
        <v>257</v>
      </c>
      <c r="D23" s="82" t="s">
        <v>242</v>
      </c>
      <c r="E23" s="51" t="s">
        <v>25</v>
      </c>
      <c r="J23" s="68"/>
      <c r="K23" s="79" t="s">
        <v>272</v>
      </c>
      <c r="L23" s="80" t="s">
        <v>273</v>
      </c>
      <c r="M23" s="71" t="n">
        <v>11</v>
      </c>
      <c r="N23" s="71" t="s">
        <v>247</v>
      </c>
      <c r="O23" s="71" t="s">
        <v>247</v>
      </c>
      <c r="P23" s="71" t="s">
        <v>247</v>
      </c>
      <c r="Q23" s="71" t="n">
        <v>11</v>
      </c>
    </row>
    <row r="24" customFormat="false" ht="13.8" hidden="false" customHeight="false" outlineLevel="0" collapsed="false">
      <c r="B24" s="41" t="s">
        <v>274</v>
      </c>
      <c r="C24" s="82" t="s">
        <v>257</v>
      </c>
      <c r="D24" s="82" t="s">
        <v>242</v>
      </c>
      <c r="E24" s="51" t="s">
        <v>25</v>
      </c>
      <c r="J24" s="68"/>
      <c r="K24" s="70"/>
      <c r="L24" s="71"/>
      <c r="M24" s="71"/>
      <c r="N24" s="71"/>
      <c r="O24" s="71"/>
      <c r="P24" s="71"/>
    </row>
    <row r="25" customFormat="false" ht="13.8" hidden="false" customHeight="false" outlineLevel="0" collapsed="false">
      <c r="B25" s="41" t="s">
        <v>275</v>
      </c>
      <c r="C25" s="82" t="s">
        <v>257</v>
      </c>
      <c r="D25" s="82" t="s">
        <v>242</v>
      </c>
      <c r="E25" s="51" t="s">
        <v>25</v>
      </c>
      <c r="J25" s="68"/>
      <c r="K25" s="79" t="s">
        <v>276</v>
      </c>
      <c r="L25" s="80" t="s">
        <v>277</v>
      </c>
      <c r="M25" s="71" t="n">
        <v>4</v>
      </c>
      <c r="N25" s="71" t="s">
        <v>247</v>
      </c>
      <c r="O25" s="71" t="s">
        <v>247</v>
      </c>
      <c r="P25" s="71" t="s">
        <v>247</v>
      </c>
      <c r="Q25" s="71" t="n">
        <v>4</v>
      </c>
    </row>
    <row r="26" customFormat="false" ht="13.8" hidden="false" customHeight="false" outlineLevel="0" collapsed="false">
      <c r="B26" s="41" t="s">
        <v>278</v>
      </c>
      <c r="C26" s="82" t="s">
        <v>257</v>
      </c>
      <c r="D26" s="82" t="s">
        <v>242</v>
      </c>
      <c r="E26" s="51" t="s">
        <v>25</v>
      </c>
      <c r="J26" s="68"/>
      <c r="K26" s="70"/>
      <c r="L26" s="71"/>
      <c r="M26" s="71"/>
      <c r="N26" s="70"/>
      <c r="O26" s="70"/>
    </row>
    <row r="27" customFormat="false" ht="13.8" hidden="false" customHeight="false" outlineLevel="0" collapsed="false">
      <c r="B27" s="79"/>
      <c r="C27" s="80"/>
      <c r="D27" s="80"/>
      <c r="E27" s="30"/>
      <c r="J27" s="68"/>
      <c r="K27" s="79" t="s">
        <v>279</v>
      </c>
      <c r="L27" s="80" t="s">
        <v>280</v>
      </c>
      <c r="M27" s="71" t="n">
        <v>1</v>
      </c>
      <c r="N27" s="71" t="s">
        <v>247</v>
      </c>
      <c r="O27" s="71" t="s">
        <v>247</v>
      </c>
      <c r="P27" s="71" t="s">
        <v>247</v>
      </c>
      <c r="Q27" s="71" t="n">
        <v>1</v>
      </c>
    </row>
    <row r="28" customFormat="false" ht="13.8" hidden="false" customHeight="false" outlineLevel="0" collapsed="false">
      <c r="B28" s="41" t="s">
        <v>281</v>
      </c>
      <c r="C28" s="82" t="s">
        <v>282</v>
      </c>
      <c r="D28" s="82" t="s">
        <v>242</v>
      </c>
      <c r="E28" s="3" t="s">
        <v>7</v>
      </c>
      <c r="J28" s="68"/>
      <c r="K28" s="70"/>
      <c r="L28" s="71"/>
      <c r="M28" s="71"/>
      <c r="N28" s="71"/>
      <c r="O28" s="71"/>
      <c r="P28" s="71"/>
    </row>
    <row r="29" customFormat="false" ht="13.8" hidden="false" customHeight="false" outlineLevel="0" collapsed="false">
      <c r="B29" s="41" t="s">
        <v>283</v>
      </c>
      <c r="C29" s="82" t="s">
        <v>282</v>
      </c>
      <c r="D29" s="82" t="s">
        <v>242</v>
      </c>
      <c r="E29" s="3" t="s">
        <v>7</v>
      </c>
      <c r="J29" s="68"/>
      <c r="K29" s="79" t="s">
        <v>284</v>
      </c>
      <c r="L29" s="80" t="s">
        <v>285</v>
      </c>
      <c r="M29" s="71" t="n">
        <v>4</v>
      </c>
      <c r="N29" s="71" t="s">
        <v>247</v>
      </c>
      <c r="O29" s="71" t="s">
        <v>247</v>
      </c>
      <c r="P29" s="71" t="s">
        <v>247</v>
      </c>
      <c r="Q29" s="71" t="n">
        <v>4</v>
      </c>
    </row>
    <row r="30" customFormat="false" ht="13.8" hidden="false" customHeight="false" outlineLevel="0" collapsed="false">
      <c r="B30" s="41" t="s">
        <v>286</v>
      </c>
      <c r="C30" s="82" t="s">
        <v>282</v>
      </c>
      <c r="D30" s="82" t="s">
        <v>242</v>
      </c>
      <c r="E30" s="3" t="s">
        <v>7</v>
      </c>
      <c r="J30" s="68"/>
      <c r="K30" s="70"/>
      <c r="L30" s="71"/>
      <c r="M30" s="71"/>
      <c r="N30" s="71"/>
      <c r="O30" s="71"/>
      <c r="P30" s="71"/>
    </row>
    <row r="31" customFormat="false" ht="13.8" hidden="false" customHeight="false" outlineLevel="0" collapsed="false">
      <c r="B31" s="41" t="s">
        <v>287</v>
      </c>
      <c r="C31" s="82" t="s">
        <v>282</v>
      </c>
      <c r="D31" s="82" t="s">
        <v>242</v>
      </c>
      <c r="E31" s="3" t="s">
        <v>7</v>
      </c>
      <c r="J31" s="68"/>
      <c r="K31" s="79" t="s">
        <v>288</v>
      </c>
      <c r="L31" s="80" t="s">
        <v>289</v>
      </c>
      <c r="M31" s="71" t="n">
        <v>5</v>
      </c>
      <c r="N31" s="71" t="s">
        <v>247</v>
      </c>
      <c r="O31" s="71" t="s">
        <v>247</v>
      </c>
      <c r="P31" s="71" t="s">
        <v>247</v>
      </c>
      <c r="Q31" s="71" t="n">
        <v>5</v>
      </c>
    </row>
    <row r="32" customFormat="false" ht="13.8" hidden="false" customHeight="false" outlineLevel="0" collapsed="false">
      <c r="B32" s="41" t="s">
        <v>290</v>
      </c>
      <c r="C32" s="82" t="s">
        <v>282</v>
      </c>
      <c r="D32" s="82" t="s">
        <v>242</v>
      </c>
      <c r="E32" s="3" t="s">
        <v>7</v>
      </c>
      <c r="J32" s="68"/>
      <c r="K32" s="70"/>
      <c r="L32" s="71"/>
      <c r="M32" s="71"/>
      <c r="N32" s="71"/>
      <c r="O32" s="71"/>
      <c r="P32" s="71"/>
    </row>
    <row r="33" customFormat="false" ht="13.8" hidden="false" customHeight="false" outlineLevel="0" collapsed="false">
      <c r="B33" s="41" t="s">
        <v>291</v>
      </c>
      <c r="C33" s="82" t="s">
        <v>282</v>
      </c>
      <c r="D33" s="82" t="s">
        <v>242</v>
      </c>
      <c r="E33" s="3" t="s">
        <v>7</v>
      </c>
      <c r="J33" s="68"/>
      <c r="K33" s="79" t="s">
        <v>292</v>
      </c>
      <c r="L33" s="80" t="s">
        <v>293</v>
      </c>
      <c r="M33" s="71" t="n">
        <v>4</v>
      </c>
      <c r="N33" s="71" t="s">
        <v>247</v>
      </c>
      <c r="O33" s="71" t="s">
        <v>247</v>
      </c>
      <c r="P33" s="71" t="s">
        <v>247</v>
      </c>
      <c r="Q33" s="71" t="n">
        <v>4</v>
      </c>
    </row>
    <row r="34" customFormat="false" ht="13.8" hidden="false" customHeight="false" outlineLevel="0" collapsed="false">
      <c r="B34" s="41" t="s">
        <v>294</v>
      </c>
      <c r="C34" s="82" t="s">
        <v>282</v>
      </c>
      <c r="D34" s="82" t="s">
        <v>242</v>
      </c>
      <c r="E34" s="3" t="s">
        <v>7</v>
      </c>
      <c r="J34" s="68"/>
      <c r="K34" s="70"/>
      <c r="L34" s="71"/>
      <c r="M34" s="71"/>
      <c r="N34" s="70"/>
      <c r="O34" s="70"/>
    </row>
    <row r="35" customFormat="false" ht="13.8" hidden="false" customHeight="false" outlineLevel="0" collapsed="false">
      <c r="B35" s="41" t="s">
        <v>295</v>
      </c>
      <c r="C35" s="82" t="s">
        <v>282</v>
      </c>
      <c r="D35" s="82" t="s">
        <v>242</v>
      </c>
      <c r="E35" s="3" t="s">
        <v>7</v>
      </c>
      <c r="J35" s="68"/>
      <c r="K35" s="79" t="s">
        <v>296</v>
      </c>
      <c r="L35" s="80" t="s">
        <v>293</v>
      </c>
      <c r="M35" s="71" t="n">
        <v>2</v>
      </c>
      <c r="N35" s="71" t="s">
        <v>247</v>
      </c>
      <c r="O35" s="71" t="s">
        <v>247</v>
      </c>
      <c r="P35" s="71" t="s">
        <v>247</v>
      </c>
      <c r="Q35" s="71" t="n">
        <v>2</v>
      </c>
    </row>
    <row r="36" customFormat="false" ht="13.8" hidden="false" customHeight="false" outlineLevel="0" collapsed="false">
      <c r="B36" s="41" t="s">
        <v>297</v>
      </c>
      <c r="C36" s="82" t="s">
        <v>282</v>
      </c>
      <c r="D36" s="82" t="s">
        <v>242</v>
      </c>
      <c r="E36" s="3" t="s">
        <v>7</v>
      </c>
      <c r="J36" s="68"/>
      <c r="K36" s="70"/>
      <c r="L36" s="71"/>
      <c r="M36" s="71"/>
      <c r="N36" s="71"/>
      <c r="O36" s="71"/>
      <c r="P36" s="71"/>
    </row>
    <row r="37" customFormat="false" ht="13.8" hidden="false" customHeight="false" outlineLevel="0" collapsed="false">
      <c r="B37" s="41" t="s">
        <v>298</v>
      </c>
      <c r="C37" s="82" t="s">
        <v>282</v>
      </c>
      <c r="D37" s="82" t="s">
        <v>242</v>
      </c>
      <c r="E37" s="3" t="s">
        <v>25</v>
      </c>
      <c r="J37" s="68"/>
      <c r="K37" s="79" t="s">
        <v>299</v>
      </c>
      <c r="L37" s="80" t="s">
        <v>300</v>
      </c>
      <c r="M37" s="71" t="n">
        <v>1</v>
      </c>
      <c r="N37" s="71" t="s">
        <v>247</v>
      </c>
      <c r="O37" s="71" t="s">
        <v>247</v>
      </c>
      <c r="P37" s="71" t="s">
        <v>247</v>
      </c>
      <c r="Q37" s="71" t="n">
        <v>1</v>
      </c>
    </row>
    <row r="38" customFormat="false" ht="13.8" hidden="false" customHeight="false" outlineLevel="0" collapsed="false">
      <c r="B38" s="79"/>
      <c r="C38" s="80"/>
      <c r="D38" s="80"/>
      <c r="E38" s="30"/>
    </row>
    <row r="39" customFormat="false" ht="13.8" hidden="false" customHeight="false" outlineLevel="0" collapsed="false">
      <c r="B39" s="41" t="s">
        <v>301</v>
      </c>
      <c r="C39" s="82" t="s">
        <v>263</v>
      </c>
      <c r="D39" s="82" t="s">
        <v>242</v>
      </c>
      <c r="E39" s="3" t="s">
        <v>46</v>
      </c>
    </row>
    <row r="40" customFormat="false" ht="13.8" hidden="false" customHeight="false" outlineLevel="0" collapsed="false">
      <c r="B40" s="41" t="s">
        <v>302</v>
      </c>
      <c r="C40" s="82" t="s">
        <v>263</v>
      </c>
      <c r="D40" s="82" t="s">
        <v>242</v>
      </c>
      <c r="E40" s="3" t="s">
        <v>46</v>
      </c>
    </row>
    <row r="41" customFormat="false" ht="13.8" hidden="false" customHeight="false" outlineLevel="0" collapsed="false">
      <c r="B41" s="41" t="s">
        <v>303</v>
      </c>
      <c r="C41" s="82" t="s">
        <v>263</v>
      </c>
      <c r="D41" s="82" t="s">
        <v>242</v>
      </c>
      <c r="E41" s="51" t="s">
        <v>25</v>
      </c>
    </row>
    <row r="43" customFormat="false" ht="13.8" hidden="false" customHeight="false" outlineLevel="0" collapsed="false">
      <c r="B43" s="41" t="s">
        <v>304</v>
      </c>
      <c r="C43" s="82" t="s">
        <v>266</v>
      </c>
      <c r="D43" s="82" t="s">
        <v>242</v>
      </c>
      <c r="E43" s="3" t="s">
        <v>7</v>
      </c>
    </row>
    <row r="44" customFormat="false" ht="13.8" hidden="false" customHeight="false" outlineLevel="0" collapsed="false">
      <c r="B44" s="41" t="s">
        <v>305</v>
      </c>
      <c r="C44" s="82" t="s">
        <v>266</v>
      </c>
      <c r="D44" s="82" t="s">
        <v>242</v>
      </c>
      <c r="E44" s="3" t="s">
        <v>7</v>
      </c>
    </row>
    <row r="45" customFormat="false" ht="13.8" hidden="false" customHeight="false" outlineLevel="0" collapsed="false">
      <c r="B45" s="41" t="s">
        <v>306</v>
      </c>
      <c r="C45" s="82" t="s">
        <v>266</v>
      </c>
      <c r="D45" s="82" t="s">
        <v>242</v>
      </c>
      <c r="E45" s="3" t="s">
        <v>46</v>
      </c>
    </row>
    <row r="47" customFormat="false" ht="13.8" hidden="false" customHeight="false" outlineLevel="0" collapsed="false">
      <c r="B47" s="41" t="s">
        <v>307</v>
      </c>
      <c r="C47" s="82" t="s">
        <v>308</v>
      </c>
      <c r="D47" s="82" t="s">
        <v>269</v>
      </c>
      <c r="E47" s="3" t="s">
        <v>46</v>
      </c>
    </row>
    <row r="48" customFormat="false" ht="13.8" hidden="false" customHeight="false" outlineLevel="0" collapsed="false">
      <c r="B48" s="41" t="s">
        <v>309</v>
      </c>
      <c r="C48" s="82" t="s">
        <v>308</v>
      </c>
      <c r="D48" s="82" t="s">
        <v>269</v>
      </c>
      <c r="E48" s="3" t="s">
        <v>46</v>
      </c>
    </row>
    <row r="49" customFormat="false" ht="13.8" hidden="false" customHeight="false" outlineLevel="0" collapsed="false">
      <c r="B49" s="41" t="s">
        <v>310</v>
      </c>
      <c r="C49" s="82" t="s">
        <v>308</v>
      </c>
      <c r="D49" s="82" t="s">
        <v>269</v>
      </c>
      <c r="E49" s="3" t="s">
        <v>46</v>
      </c>
    </row>
    <row r="50" customFormat="false" ht="13.8" hidden="false" customHeight="false" outlineLevel="0" collapsed="false">
      <c r="B50" s="41" t="s">
        <v>311</v>
      </c>
      <c r="C50" s="82" t="s">
        <v>308</v>
      </c>
      <c r="D50" s="82" t="s">
        <v>269</v>
      </c>
      <c r="E50" s="3" t="s">
        <v>46</v>
      </c>
      <c r="J50" s="69"/>
    </row>
    <row r="51" customFormat="false" ht="13.8" hidden="false" customHeight="false" outlineLevel="0" collapsed="false">
      <c r="B51" s="41" t="s">
        <v>312</v>
      </c>
      <c r="C51" s="82" t="s">
        <v>308</v>
      </c>
      <c r="D51" s="82" t="s">
        <v>269</v>
      </c>
      <c r="E51" s="3" t="s">
        <v>46</v>
      </c>
    </row>
    <row r="52" customFormat="false" ht="13.8" hidden="false" customHeight="false" outlineLevel="0" collapsed="false">
      <c r="B52" s="79"/>
      <c r="C52" s="80"/>
      <c r="D52" s="80"/>
      <c r="E52" s="30"/>
    </row>
    <row r="53" customFormat="false" ht="13.8" hidden="false" customHeight="false" outlineLevel="0" collapsed="false">
      <c r="B53" s="41" t="s">
        <v>313</v>
      </c>
      <c r="C53" s="82" t="s">
        <v>314</v>
      </c>
      <c r="D53" s="82" t="s">
        <v>273</v>
      </c>
      <c r="E53" s="3" t="s">
        <v>46</v>
      </c>
    </row>
    <row r="54" customFormat="false" ht="13.8" hidden="false" customHeight="false" outlineLevel="0" collapsed="false">
      <c r="B54" s="41" t="s">
        <v>315</v>
      </c>
      <c r="C54" s="82" t="s">
        <v>314</v>
      </c>
      <c r="D54" s="82" t="s">
        <v>273</v>
      </c>
      <c r="E54" s="3" t="s">
        <v>46</v>
      </c>
    </row>
    <row r="55" customFormat="false" ht="13.8" hidden="false" customHeight="false" outlineLevel="0" collapsed="false">
      <c r="B55" s="41" t="s">
        <v>316</v>
      </c>
      <c r="C55" s="82" t="s">
        <v>314</v>
      </c>
      <c r="D55" s="82" t="s">
        <v>273</v>
      </c>
      <c r="E55" s="3" t="s">
        <v>46</v>
      </c>
    </row>
    <row r="56" customFormat="false" ht="13.8" hidden="false" customHeight="false" outlineLevel="0" collapsed="false">
      <c r="B56" s="41" t="s">
        <v>317</v>
      </c>
      <c r="C56" s="82" t="s">
        <v>314</v>
      </c>
      <c r="D56" s="82" t="s">
        <v>273</v>
      </c>
      <c r="E56" s="3" t="s">
        <v>46</v>
      </c>
    </row>
    <row r="57" customFormat="false" ht="13.8" hidden="false" customHeight="false" outlineLevel="0" collapsed="false">
      <c r="B57" s="41" t="s">
        <v>318</v>
      </c>
      <c r="C57" s="82" t="s">
        <v>314</v>
      </c>
      <c r="D57" s="82" t="s">
        <v>273</v>
      </c>
      <c r="E57" s="3" t="s">
        <v>46</v>
      </c>
    </row>
    <row r="58" customFormat="false" ht="13.8" hidden="false" customHeight="false" outlineLevel="0" collapsed="false">
      <c r="B58" s="41" t="s">
        <v>319</v>
      </c>
      <c r="C58" s="82" t="s">
        <v>314</v>
      </c>
      <c r="D58" s="82" t="s">
        <v>273</v>
      </c>
      <c r="E58" s="3" t="s">
        <v>46</v>
      </c>
    </row>
    <row r="59" customFormat="false" ht="13.8" hidden="false" customHeight="false" outlineLevel="0" collapsed="false">
      <c r="B59" s="41" t="s">
        <v>320</v>
      </c>
      <c r="C59" s="82" t="s">
        <v>314</v>
      </c>
      <c r="D59" s="82" t="s">
        <v>273</v>
      </c>
      <c r="E59" s="3" t="s">
        <v>46</v>
      </c>
    </row>
    <row r="60" customFormat="false" ht="13.8" hidden="false" customHeight="false" outlineLevel="0" collapsed="false">
      <c r="B60" s="41" t="s">
        <v>321</v>
      </c>
      <c r="C60" s="82" t="s">
        <v>314</v>
      </c>
      <c r="D60" s="82" t="s">
        <v>273</v>
      </c>
      <c r="E60" s="3" t="s">
        <v>46</v>
      </c>
    </row>
    <row r="61" customFormat="false" ht="13.8" hidden="false" customHeight="false" outlineLevel="0" collapsed="false">
      <c r="B61" s="41" t="s">
        <v>322</v>
      </c>
      <c r="C61" s="82" t="s">
        <v>314</v>
      </c>
      <c r="D61" s="82" t="s">
        <v>273</v>
      </c>
      <c r="E61" s="3" t="s">
        <v>46</v>
      </c>
    </row>
    <row r="62" customFormat="false" ht="13.8" hidden="false" customHeight="false" outlineLevel="0" collapsed="false">
      <c r="B62" s="41" t="s">
        <v>323</v>
      </c>
      <c r="C62" s="82" t="s">
        <v>314</v>
      </c>
      <c r="D62" s="82" t="s">
        <v>273</v>
      </c>
      <c r="E62" s="3" t="s">
        <v>46</v>
      </c>
    </row>
    <row r="63" customFormat="false" ht="13.8" hidden="false" customHeight="false" outlineLevel="0" collapsed="false">
      <c r="B63" s="41" t="s">
        <v>324</v>
      </c>
      <c r="C63" s="82" t="s">
        <v>314</v>
      </c>
      <c r="D63" s="82" t="s">
        <v>273</v>
      </c>
      <c r="E63" s="3" t="s">
        <v>46</v>
      </c>
    </row>
    <row r="64" customFormat="false" ht="13.8" hidden="false" customHeight="false" outlineLevel="0" collapsed="false">
      <c r="B64" s="79"/>
      <c r="C64" s="80"/>
      <c r="D64" s="80"/>
      <c r="E64" s="30"/>
    </row>
    <row r="65" customFormat="false" ht="13.8" hidden="false" customHeight="false" outlineLevel="0" collapsed="false">
      <c r="B65" s="41" t="s">
        <v>325</v>
      </c>
      <c r="C65" s="82" t="s">
        <v>326</v>
      </c>
      <c r="D65" s="82" t="s">
        <v>277</v>
      </c>
      <c r="E65" s="3" t="s">
        <v>46</v>
      </c>
    </row>
    <row r="66" customFormat="false" ht="13.8" hidden="false" customHeight="false" outlineLevel="0" collapsed="false">
      <c r="B66" s="41" t="s">
        <v>327</v>
      </c>
      <c r="C66" s="82" t="s">
        <v>326</v>
      </c>
      <c r="D66" s="82" t="s">
        <v>277</v>
      </c>
      <c r="E66" s="3" t="s">
        <v>46</v>
      </c>
    </row>
    <row r="67" customFormat="false" ht="13.8" hidden="false" customHeight="false" outlineLevel="0" collapsed="false">
      <c r="B67" s="41" t="s">
        <v>328</v>
      </c>
      <c r="C67" s="82" t="s">
        <v>326</v>
      </c>
      <c r="D67" s="82" t="s">
        <v>277</v>
      </c>
      <c r="E67" s="3" t="s">
        <v>46</v>
      </c>
    </row>
    <row r="68" customFormat="false" ht="13.8" hidden="false" customHeight="false" outlineLevel="0" collapsed="false">
      <c r="B68" s="41" t="s">
        <v>329</v>
      </c>
      <c r="C68" s="82" t="s">
        <v>326</v>
      </c>
      <c r="D68" s="82" t="s">
        <v>277</v>
      </c>
      <c r="E68" s="3" t="s">
        <v>46</v>
      </c>
    </row>
    <row r="69" customFormat="false" ht="13.8" hidden="false" customHeight="false" outlineLevel="0" collapsed="false">
      <c r="B69" s="79"/>
      <c r="C69" s="80"/>
      <c r="D69" s="80"/>
      <c r="E69" s="30"/>
    </row>
    <row r="70" customFormat="false" ht="13.8" hidden="false" customHeight="false" outlineLevel="0" collapsed="false">
      <c r="B70" s="41" t="s">
        <v>330</v>
      </c>
      <c r="C70" s="82" t="s">
        <v>331</v>
      </c>
      <c r="D70" s="82" t="s">
        <v>280</v>
      </c>
      <c r="E70" s="3" t="s">
        <v>46</v>
      </c>
    </row>
    <row r="71" customFormat="false" ht="13.8" hidden="false" customHeight="false" outlineLevel="0" collapsed="false">
      <c r="B71" s="79"/>
      <c r="C71" s="80"/>
      <c r="D71" s="80"/>
      <c r="E71" s="30"/>
    </row>
    <row r="72" customFormat="false" ht="13.8" hidden="false" customHeight="false" outlineLevel="0" collapsed="false">
      <c r="B72" s="41" t="s">
        <v>332</v>
      </c>
      <c r="C72" s="82" t="s">
        <v>333</v>
      </c>
      <c r="D72" s="82" t="s">
        <v>285</v>
      </c>
      <c r="E72" s="3" t="s">
        <v>46</v>
      </c>
    </row>
    <row r="73" customFormat="false" ht="13.8" hidden="false" customHeight="false" outlineLevel="0" collapsed="false">
      <c r="B73" s="41" t="s">
        <v>334</v>
      </c>
      <c r="C73" s="82" t="s">
        <v>333</v>
      </c>
      <c r="D73" s="82" t="s">
        <v>285</v>
      </c>
      <c r="E73" s="3" t="s">
        <v>46</v>
      </c>
    </row>
    <row r="74" customFormat="false" ht="13.8" hidden="false" customHeight="false" outlineLevel="0" collapsed="false">
      <c r="B74" s="41" t="s">
        <v>335</v>
      </c>
      <c r="C74" s="82" t="s">
        <v>333</v>
      </c>
      <c r="D74" s="82" t="s">
        <v>285</v>
      </c>
      <c r="E74" s="3" t="s">
        <v>46</v>
      </c>
    </row>
    <row r="75" customFormat="false" ht="13.8" hidden="false" customHeight="false" outlineLevel="0" collapsed="false">
      <c r="B75" s="41" t="s">
        <v>336</v>
      </c>
      <c r="C75" s="82" t="s">
        <v>333</v>
      </c>
      <c r="D75" s="82" t="s">
        <v>285</v>
      </c>
      <c r="E75" s="3" t="s">
        <v>46</v>
      </c>
    </row>
    <row r="76" customFormat="false" ht="13.8" hidden="false" customHeight="false" outlineLevel="0" collapsed="false">
      <c r="B76" s="79"/>
      <c r="C76" s="80"/>
      <c r="D76" s="80"/>
      <c r="E76" s="30"/>
    </row>
    <row r="77" customFormat="false" ht="13.8" hidden="false" customHeight="false" outlineLevel="0" collapsed="false">
      <c r="B77" s="41" t="s">
        <v>337</v>
      </c>
      <c r="C77" s="82" t="s">
        <v>338</v>
      </c>
      <c r="D77" s="82" t="s">
        <v>289</v>
      </c>
      <c r="E77" s="3" t="s">
        <v>46</v>
      </c>
    </row>
    <row r="78" customFormat="false" ht="13.8" hidden="false" customHeight="false" outlineLevel="0" collapsed="false">
      <c r="B78" s="41" t="s">
        <v>339</v>
      </c>
      <c r="C78" s="82" t="s">
        <v>338</v>
      </c>
      <c r="D78" s="82" t="s">
        <v>289</v>
      </c>
      <c r="E78" s="3" t="s">
        <v>46</v>
      </c>
    </row>
    <row r="79" customFormat="false" ht="13.8" hidden="false" customHeight="false" outlineLevel="0" collapsed="false">
      <c r="B79" s="41" t="s">
        <v>340</v>
      </c>
      <c r="C79" s="82" t="s">
        <v>338</v>
      </c>
      <c r="D79" s="82" t="s">
        <v>289</v>
      </c>
      <c r="E79" s="3" t="s">
        <v>46</v>
      </c>
    </row>
    <row r="80" customFormat="false" ht="13.8" hidden="false" customHeight="false" outlineLevel="0" collapsed="false">
      <c r="B80" s="41" t="s">
        <v>341</v>
      </c>
      <c r="C80" s="82" t="s">
        <v>338</v>
      </c>
      <c r="D80" s="82" t="s">
        <v>289</v>
      </c>
      <c r="E80" s="3" t="s">
        <v>46</v>
      </c>
    </row>
    <row r="81" customFormat="false" ht="13.8" hidden="false" customHeight="false" outlineLevel="0" collapsed="false">
      <c r="B81" s="41" t="s">
        <v>342</v>
      </c>
      <c r="C81" s="82" t="s">
        <v>338</v>
      </c>
      <c r="D81" s="82" t="s">
        <v>289</v>
      </c>
      <c r="E81" s="3" t="s">
        <v>46</v>
      </c>
    </row>
    <row r="82" customFormat="false" ht="13.8" hidden="false" customHeight="false" outlineLevel="0" collapsed="false">
      <c r="B82" s="79"/>
      <c r="C82" s="80"/>
      <c r="D82" s="80"/>
      <c r="E82" s="30"/>
    </row>
    <row r="83" customFormat="false" ht="13.8" hidden="false" customHeight="false" outlineLevel="0" collapsed="false">
      <c r="B83" s="41" t="s">
        <v>343</v>
      </c>
      <c r="C83" s="82" t="s">
        <v>344</v>
      </c>
      <c r="D83" s="82" t="s">
        <v>293</v>
      </c>
      <c r="E83" s="3" t="s">
        <v>46</v>
      </c>
    </row>
    <row r="84" customFormat="false" ht="13.8" hidden="false" customHeight="false" outlineLevel="0" collapsed="false">
      <c r="B84" s="41" t="s">
        <v>345</v>
      </c>
      <c r="C84" s="82" t="s">
        <v>344</v>
      </c>
      <c r="D84" s="82" t="s">
        <v>293</v>
      </c>
      <c r="E84" s="3" t="s">
        <v>46</v>
      </c>
    </row>
    <row r="85" customFormat="false" ht="13.8" hidden="false" customHeight="false" outlineLevel="0" collapsed="false">
      <c r="B85" s="41" t="s">
        <v>346</v>
      </c>
      <c r="C85" s="82" t="s">
        <v>344</v>
      </c>
      <c r="D85" s="82" t="s">
        <v>293</v>
      </c>
      <c r="E85" s="3" t="s">
        <v>46</v>
      </c>
    </row>
    <row r="86" customFormat="false" ht="13.8" hidden="false" customHeight="false" outlineLevel="0" collapsed="false">
      <c r="B86" s="41" t="s">
        <v>347</v>
      </c>
      <c r="C86" s="82" t="s">
        <v>344</v>
      </c>
      <c r="D86" s="82" t="s">
        <v>293</v>
      </c>
      <c r="E86" s="3" t="s">
        <v>46</v>
      </c>
    </row>
    <row r="87" customFormat="false" ht="13.8" hidden="false" customHeight="false" outlineLevel="0" collapsed="false">
      <c r="B87" s="79"/>
      <c r="C87" s="80"/>
      <c r="D87" s="80"/>
      <c r="E87" s="30"/>
    </row>
    <row r="88" customFormat="false" ht="13.8" hidden="false" customHeight="false" outlineLevel="0" collapsed="false">
      <c r="B88" s="41" t="s">
        <v>348</v>
      </c>
      <c r="C88" s="82" t="s">
        <v>349</v>
      </c>
      <c r="D88" s="82" t="s">
        <v>293</v>
      </c>
      <c r="E88" s="3" t="s">
        <v>46</v>
      </c>
    </row>
    <row r="89" customFormat="false" ht="13.8" hidden="false" customHeight="false" outlineLevel="0" collapsed="false">
      <c r="B89" s="41" t="s">
        <v>350</v>
      </c>
      <c r="C89" s="82" t="s">
        <v>349</v>
      </c>
      <c r="D89" s="82" t="s">
        <v>293</v>
      </c>
      <c r="E89" s="3" t="s">
        <v>46</v>
      </c>
    </row>
    <row r="90" customFormat="false" ht="13.8" hidden="false" customHeight="false" outlineLevel="0" collapsed="false">
      <c r="B90" s="79"/>
      <c r="C90" s="80"/>
      <c r="D90" s="80"/>
      <c r="E90" s="30"/>
      <c r="J90" s="13"/>
      <c r="K90" s="12" t="s">
        <v>7</v>
      </c>
    </row>
    <row r="91" customFormat="false" ht="13.8" hidden="false" customHeight="false" outlineLevel="0" collapsed="false">
      <c r="B91" s="41" t="s">
        <v>351</v>
      </c>
      <c r="C91" s="82" t="s">
        <v>352</v>
      </c>
      <c r="D91" s="82" t="s">
        <v>300</v>
      </c>
      <c r="E91" s="3" t="s">
        <v>46</v>
      </c>
      <c r="J91" s="13"/>
      <c r="K91" s="15" t="s">
        <v>25</v>
      </c>
    </row>
    <row r="92" customFormat="false" ht="13.8" hidden="false" customHeight="false" outlineLevel="0" collapsed="false">
      <c r="B92" s="79"/>
      <c r="C92" s="80"/>
      <c r="D92" s="80"/>
      <c r="E92" s="30"/>
      <c r="J92" s="11"/>
      <c r="K92" s="12" t="s">
        <v>46</v>
      </c>
    </row>
    <row r="93" customFormat="false" ht="13.8" hidden="false" customHeight="false" outlineLevel="0" collapsed="false">
      <c r="B93" s="41" t="s">
        <v>353</v>
      </c>
      <c r="C93" s="82" t="s">
        <v>354</v>
      </c>
      <c r="D93" s="82" t="s">
        <v>355</v>
      </c>
      <c r="E93" s="3" t="s">
        <v>46</v>
      </c>
      <c r="J93" s="9"/>
      <c r="K93" s="3" t="s">
        <v>160</v>
      </c>
    </row>
  </sheetData>
  <printOptions headings="false" gridLines="false" gridLinesSet="true" horizontalCentered="false" verticalCentered="false"/>
  <pageMargins left="1.69027777777778" right="0.309722222222222" top="0.559722222222222" bottom="1" header="0.511811023622047" footer="0.511811023622047"/>
  <pageSetup paperSize="9" scale="95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I9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21" activeCellId="0" sqref="M21"/>
    </sheetView>
  </sheetViews>
  <sheetFormatPr defaultColWidth="9.1015625" defaultRowHeight="15.6" zeroHeight="false" outlineLevelRow="0" outlineLevelCol="0"/>
  <cols>
    <col collapsed="false" customWidth="true" hidden="false" outlineLevel="0" max="1" min="1" style="20" width="3.1"/>
    <col collapsed="false" customWidth="true" hidden="false" outlineLevel="0" max="2" min="2" style="20" width="2.88"/>
    <col collapsed="false" customWidth="true" hidden="false" outlineLevel="0" max="3" min="3" style="83" width="23.43"/>
    <col collapsed="false" customWidth="true" hidden="false" outlineLevel="0" max="4" min="4" style="83" width="12.43"/>
    <col collapsed="false" customWidth="false" hidden="false" outlineLevel="0" max="5" min="5" style="83" width="9.1"/>
    <col collapsed="false" customWidth="true" hidden="false" outlineLevel="0" max="7" min="6" style="20" width="10.1"/>
    <col collapsed="false" customWidth="true" hidden="false" outlineLevel="0" max="8" min="8" style="84" width="10.1"/>
    <col collapsed="false" customWidth="true" hidden="false" outlineLevel="0" max="9" min="9" style="85" width="10.1"/>
    <col collapsed="false" customWidth="true" hidden="false" outlineLevel="0" max="10" min="10" style="20" width="2.88"/>
    <col collapsed="false" customWidth="false" hidden="false" outlineLevel="0" max="257" min="11" style="20" width="9.1"/>
  </cols>
  <sheetData>
    <row r="1" customFormat="false" ht="15.6" hidden="false" customHeight="false" outlineLevel="0" collapsed="false">
      <c r="C1" s="27"/>
      <c r="D1" s="27"/>
      <c r="E1" s="86"/>
      <c r="F1" s="87"/>
      <c r="G1" s="87"/>
      <c r="H1" s="88"/>
      <c r="I1" s="89"/>
    </row>
    <row r="2" customFormat="false" ht="17.25" hidden="false" customHeight="true" outlineLevel="0" collapsed="false">
      <c r="B2" s="90"/>
      <c r="C2" s="91" t="s">
        <v>1</v>
      </c>
      <c r="D2" s="91" t="s">
        <v>237</v>
      </c>
      <c r="E2" s="91" t="s">
        <v>238</v>
      </c>
      <c r="F2" s="92"/>
      <c r="G2" s="93" t="s">
        <v>239</v>
      </c>
      <c r="H2" s="94"/>
      <c r="I2" s="95"/>
    </row>
    <row r="3" customFormat="false" ht="17.25" hidden="false" customHeight="true" outlineLevel="0" collapsed="false">
      <c r="B3" s="96"/>
      <c r="C3" s="97"/>
      <c r="D3" s="98"/>
      <c r="E3" s="99"/>
      <c r="F3" s="100" t="s">
        <v>25</v>
      </c>
      <c r="G3" s="99" t="s">
        <v>7</v>
      </c>
      <c r="H3" s="100" t="s">
        <v>243</v>
      </c>
      <c r="I3" s="98" t="s">
        <v>244</v>
      </c>
    </row>
    <row r="4" customFormat="false" ht="13.5" hidden="false" customHeight="true" outlineLevel="0" collapsed="false">
      <c r="B4" s="101"/>
      <c r="C4" s="102"/>
      <c r="D4" s="103"/>
      <c r="E4" s="104"/>
      <c r="F4" s="105"/>
      <c r="G4" s="104"/>
      <c r="H4" s="105"/>
      <c r="I4" s="103"/>
    </row>
    <row r="5" customFormat="false" ht="13.5" hidden="false" customHeight="true" outlineLevel="0" collapsed="false">
      <c r="B5" s="101"/>
      <c r="C5" s="106" t="s">
        <v>5</v>
      </c>
      <c r="D5" s="107" t="s">
        <v>242</v>
      </c>
      <c r="E5" s="85" t="n">
        <v>76</v>
      </c>
      <c r="F5" s="108" t="n">
        <v>23</v>
      </c>
      <c r="G5" s="85" t="n">
        <v>27</v>
      </c>
      <c r="H5" s="108" t="s">
        <v>247</v>
      </c>
      <c r="I5" s="107" t="n">
        <v>26</v>
      </c>
    </row>
    <row r="6" customFormat="false" ht="13.5" hidden="false" customHeight="true" outlineLevel="0" collapsed="false">
      <c r="B6" s="101"/>
      <c r="C6" s="106"/>
      <c r="D6" s="107"/>
      <c r="E6" s="85"/>
      <c r="F6" s="108"/>
      <c r="G6" s="85"/>
      <c r="H6" s="108"/>
      <c r="I6" s="107"/>
    </row>
    <row r="7" customFormat="false" ht="13.5" hidden="false" customHeight="true" outlineLevel="0" collapsed="false">
      <c r="B7" s="101"/>
      <c r="C7" s="106" t="s">
        <v>134</v>
      </c>
      <c r="D7" s="107" t="s">
        <v>242</v>
      </c>
      <c r="E7" s="85" t="n">
        <v>44</v>
      </c>
      <c r="F7" s="108" t="n">
        <v>2</v>
      </c>
      <c r="G7" s="85" t="n">
        <v>39</v>
      </c>
      <c r="H7" s="108" t="n">
        <v>3</v>
      </c>
      <c r="I7" s="107" t="s">
        <v>247</v>
      </c>
    </row>
    <row r="8" customFormat="false" ht="13.5" hidden="false" customHeight="true" outlineLevel="0" collapsed="false">
      <c r="B8" s="101"/>
      <c r="C8" s="106"/>
      <c r="D8" s="107"/>
      <c r="E8" s="85"/>
      <c r="F8" s="108"/>
      <c r="G8" s="85"/>
      <c r="H8" s="108"/>
      <c r="I8" s="107"/>
    </row>
    <row r="9" customFormat="false" ht="13.5" hidden="false" customHeight="true" outlineLevel="0" collapsed="false">
      <c r="B9" s="101"/>
      <c r="C9" s="109" t="s">
        <v>250</v>
      </c>
      <c r="D9" s="110" t="s">
        <v>242</v>
      </c>
      <c r="E9" s="111" t="n">
        <v>6</v>
      </c>
      <c r="F9" s="108" t="n">
        <v>2</v>
      </c>
      <c r="G9" s="85" t="n">
        <v>1</v>
      </c>
      <c r="H9" s="108" t="n">
        <v>2</v>
      </c>
      <c r="I9" s="107" t="n">
        <v>1</v>
      </c>
    </row>
    <row r="10" customFormat="false" ht="13.5" hidden="false" customHeight="true" outlineLevel="0" collapsed="false">
      <c r="B10" s="101"/>
      <c r="C10" s="106"/>
      <c r="D10" s="107"/>
      <c r="E10" s="85"/>
      <c r="F10" s="108"/>
      <c r="G10" s="85"/>
      <c r="H10" s="108"/>
      <c r="I10" s="107"/>
    </row>
    <row r="11" customFormat="false" ht="13.5" hidden="false" customHeight="true" outlineLevel="0" collapsed="false">
      <c r="B11" s="101"/>
      <c r="C11" s="109" t="s">
        <v>254</v>
      </c>
      <c r="D11" s="110" t="s">
        <v>242</v>
      </c>
      <c r="E11" s="111" t="n">
        <v>10</v>
      </c>
      <c r="F11" s="108" t="n">
        <v>3</v>
      </c>
      <c r="G11" s="85" t="n">
        <v>1</v>
      </c>
      <c r="H11" s="108" t="n">
        <v>3</v>
      </c>
      <c r="I11" s="107" t="n">
        <v>3</v>
      </c>
    </row>
    <row r="12" customFormat="false" ht="13.5" hidden="false" customHeight="true" outlineLevel="0" collapsed="false">
      <c r="B12" s="101"/>
      <c r="C12" s="106"/>
      <c r="D12" s="107"/>
      <c r="E12" s="85"/>
      <c r="F12" s="108"/>
      <c r="G12" s="85"/>
      <c r="H12" s="108"/>
      <c r="I12" s="107"/>
    </row>
    <row r="13" customFormat="false" ht="13.5" hidden="false" customHeight="true" outlineLevel="0" collapsed="false">
      <c r="B13" s="101"/>
      <c r="C13" s="109" t="s">
        <v>257</v>
      </c>
      <c r="D13" s="110" t="s">
        <v>242</v>
      </c>
      <c r="E13" s="111" t="n">
        <v>6</v>
      </c>
      <c r="F13" s="108" t="n">
        <v>5</v>
      </c>
      <c r="G13" s="85" t="s">
        <v>247</v>
      </c>
      <c r="H13" s="108" t="n">
        <v>1</v>
      </c>
      <c r="I13" s="107" t="s">
        <v>247</v>
      </c>
    </row>
    <row r="14" customFormat="false" ht="13.5" hidden="false" customHeight="true" outlineLevel="0" collapsed="false">
      <c r="B14" s="101"/>
      <c r="C14" s="106"/>
      <c r="D14" s="107"/>
      <c r="E14" s="85"/>
      <c r="F14" s="108"/>
      <c r="G14" s="85"/>
      <c r="H14" s="108"/>
      <c r="I14" s="107"/>
    </row>
    <row r="15" customFormat="false" ht="13.5" hidden="false" customHeight="true" outlineLevel="0" collapsed="false">
      <c r="B15" s="101"/>
      <c r="C15" s="109" t="s">
        <v>260</v>
      </c>
      <c r="D15" s="107" t="s">
        <v>242</v>
      </c>
      <c r="E15" s="85" t="n">
        <v>10</v>
      </c>
      <c r="F15" s="108" t="n">
        <v>1</v>
      </c>
      <c r="G15" s="85" t="n">
        <v>9</v>
      </c>
      <c r="H15" s="108" t="s">
        <v>247</v>
      </c>
      <c r="I15" s="107" t="s">
        <v>247</v>
      </c>
    </row>
    <row r="16" customFormat="false" ht="13.5" hidden="false" customHeight="true" outlineLevel="0" collapsed="false">
      <c r="B16" s="101"/>
      <c r="C16" s="106"/>
      <c r="D16" s="107"/>
      <c r="E16" s="85"/>
      <c r="F16" s="108"/>
      <c r="G16" s="85"/>
      <c r="H16" s="108"/>
      <c r="I16" s="107"/>
    </row>
    <row r="17" customFormat="false" ht="13.5" hidden="false" customHeight="true" outlineLevel="0" collapsed="false">
      <c r="B17" s="101"/>
      <c r="C17" s="109" t="s">
        <v>263</v>
      </c>
      <c r="D17" s="110" t="s">
        <v>242</v>
      </c>
      <c r="E17" s="111" t="n">
        <v>3</v>
      </c>
      <c r="F17" s="108" t="n">
        <v>1</v>
      </c>
      <c r="G17" s="85" t="s">
        <v>247</v>
      </c>
      <c r="H17" s="108" t="s">
        <v>247</v>
      </c>
      <c r="I17" s="107" t="n">
        <v>2</v>
      </c>
    </row>
    <row r="18" customFormat="false" ht="13.5" hidden="false" customHeight="true" outlineLevel="0" collapsed="false">
      <c r="B18" s="101"/>
      <c r="C18" s="112"/>
      <c r="D18" s="113"/>
      <c r="F18" s="114"/>
      <c r="G18" s="26"/>
      <c r="H18" s="115"/>
      <c r="I18" s="107"/>
    </row>
    <row r="19" customFormat="false" ht="13.5" hidden="false" customHeight="true" outlineLevel="0" collapsed="false">
      <c r="B19" s="101"/>
      <c r="C19" s="109" t="s">
        <v>266</v>
      </c>
      <c r="D19" s="110" t="s">
        <v>242</v>
      </c>
      <c r="E19" s="111" t="n">
        <v>3</v>
      </c>
      <c r="F19" s="108" t="s">
        <v>247</v>
      </c>
      <c r="G19" s="85" t="n">
        <v>2</v>
      </c>
      <c r="H19" s="108" t="s">
        <v>247</v>
      </c>
      <c r="I19" s="107" t="n">
        <v>1</v>
      </c>
    </row>
    <row r="20" customFormat="false" ht="13.5" hidden="false" customHeight="true" outlineLevel="0" collapsed="false">
      <c r="B20" s="101"/>
      <c r="C20" s="106"/>
      <c r="D20" s="107"/>
      <c r="E20" s="85"/>
      <c r="F20" s="108"/>
      <c r="G20" s="85"/>
      <c r="H20" s="108"/>
      <c r="I20" s="107"/>
    </row>
    <row r="21" customFormat="false" ht="13.5" hidden="false" customHeight="true" outlineLevel="0" collapsed="false">
      <c r="B21" s="101"/>
      <c r="C21" s="109" t="s">
        <v>268</v>
      </c>
      <c r="D21" s="110" t="s">
        <v>269</v>
      </c>
      <c r="E21" s="85" t="n">
        <v>5</v>
      </c>
      <c r="F21" s="108" t="s">
        <v>247</v>
      </c>
      <c r="G21" s="85" t="s">
        <v>247</v>
      </c>
      <c r="H21" s="108" t="s">
        <v>247</v>
      </c>
      <c r="I21" s="107" t="n">
        <v>5</v>
      </c>
    </row>
    <row r="22" customFormat="false" ht="13.5" hidden="false" customHeight="true" outlineLevel="0" collapsed="false">
      <c r="B22" s="101"/>
      <c r="C22" s="106"/>
      <c r="D22" s="107"/>
      <c r="E22" s="85"/>
      <c r="F22" s="108"/>
      <c r="G22" s="85"/>
      <c r="H22" s="108"/>
      <c r="I22" s="107"/>
    </row>
    <row r="23" customFormat="false" ht="13.5" hidden="false" customHeight="true" outlineLevel="0" collapsed="false">
      <c r="B23" s="101"/>
      <c r="C23" s="109" t="s">
        <v>272</v>
      </c>
      <c r="D23" s="110" t="s">
        <v>273</v>
      </c>
      <c r="E23" s="85" t="n">
        <v>11</v>
      </c>
      <c r="F23" s="108" t="s">
        <v>247</v>
      </c>
      <c r="G23" s="85" t="s">
        <v>247</v>
      </c>
      <c r="H23" s="108" t="s">
        <v>247</v>
      </c>
      <c r="I23" s="107" t="n">
        <v>11</v>
      </c>
    </row>
    <row r="24" customFormat="false" ht="13.5" hidden="false" customHeight="true" outlineLevel="0" collapsed="false">
      <c r="B24" s="101"/>
      <c r="C24" s="106"/>
      <c r="D24" s="107"/>
      <c r="E24" s="85"/>
      <c r="F24" s="108"/>
      <c r="G24" s="85"/>
      <c r="H24" s="108"/>
      <c r="I24" s="107"/>
    </row>
    <row r="25" customFormat="false" ht="13.5" hidden="false" customHeight="true" outlineLevel="0" collapsed="false">
      <c r="B25" s="101"/>
      <c r="C25" s="109" t="s">
        <v>276</v>
      </c>
      <c r="D25" s="110" t="s">
        <v>277</v>
      </c>
      <c r="E25" s="85" t="n">
        <v>4</v>
      </c>
      <c r="F25" s="108" t="s">
        <v>247</v>
      </c>
      <c r="G25" s="85" t="s">
        <v>247</v>
      </c>
      <c r="H25" s="108" t="s">
        <v>247</v>
      </c>
      <c r="I25" s="107" t="n">
        <v>4</v>
      </c>
    </row>
    <row r="26" customFormat="false" ht="13.5" hidden="false" customHeight="true" outlineLevel="0" collapsed="false">
      <c r="B26" s="101"/>
      <c r="C26" s="106"/>
      <c r="D26" s="107"/>
      <c r="E26" s="85"/>
      <c r="F26" s="115"/>
      <c r="G26" s="84"/>
      <c r="H26" s="115"/>
      <c r="I26" s="107"/>
    </row>
    <row r="27" customFormat="false" ht="13.5" hidden="false" customHeight="true" outlineLevel="0" collapsed="false">
      <c r="B27" s="101"/>
      <c r="C27" s="109" t="s">
        <v>279</v>
      </c>
      <c r="D27" s="110" t="s">
        <v>280</v>
      </c>
      <c r="E27" s="85" t="n">
        <v>1</v>
      </c>
      <c r="F27" s="108" t="s">
        <v>247</v>
      </c>
      <c r="G27" s="85" t="s">
        <v>247</v>
      </c>
      <c r="H27" s="108" t="s">
        <v>247</v>
      </c>
      <c r="I27" s="107" t="n">
        <v>1</v>
      </c>
    </row>
    <row r="28" customFormat="false" ht="13.5" hidden="false" customHeight="true" outlineLevel="0" collapsed="false">
      <c r="B28" s="101"/>
      <c r="C28" s="106"/>
      <c r="D28" s="107"/>
      <c r="E28" s="85"/>
      <c r="F28" s="108"/>
      <c r="G28" s="85"/>
      <c r="H28" s="108"/>
      <c r="I28" s="107"/>
    </row>
    <row r="29" customFormat="false" ht="13.5" hidden="false" customHeight="true" outlineLevel="0" collapsed="false">
      <c r="B29" s="101"/>
      <c r="C29" s="109" t="s">
        <v>284</v>
      </c>
      <c r="D29" s="110" t="s">
        <v>285</v>
      </c>
      <c r="E29" s="85" t="n">
        <v>4</v>
      </c>
      <c r="F29" s="108" t="s">
        <v>247</v>
      </c>
      <c r="G29" s="85" t="s">
        <v>247</v>
      </c>
      <c r="H29" s="108" t="s">
        <v>247</v>
      </c>
      <c r="I29" s="107" t="n">
        <v>4</v>
      </c>
    </row>
    <row r="30" customFormat="false" ht="13.5" hidden="false" customHeight="true" outlineLevel="0" collapsed="false">
      <c r="B30" s="101"/>
      <c r="C30" s="106"/>
      <c r="D30" s="107"/>
      <c r="E30" s="85"/>
      <c r="F30" s="108"/>
      <c r="G30" s="85"/>
      <c r="H30" s="108"/>
      <c r="I30" s="107"/>
    </row>
    <row r="31" customFormat="false" ht="13.5" hidden="false" customHeight="true" outlineLevel="0" collapsed="false">
      <c r="B31" s="101"/>
      <c r="C31" s="109" t="s">
        <v>288</v>
      </c>
      <c r="D31" s="110" t="s">
        <v>289</v>
      </c>
      <c r="E31" s="85" t="n">
        <v>5</v>
      </c>
      <c r="F31" s="108" t="s">
        <v>247</v>
      </c>
      <c r="G31" s="85" t="s">
        <v>247</v>
      </c>
      <c r="H31" s="108" t="s">
        <v>247</v>
      </c>
      <c r="I31" s="107" t="n">
        <v>5</v>
      </c>
    </row>
    <row r="32" customFormat="false" ht="13.5" hidden="false" customHeight="true" outlineLevel="0" collapsed="false">
      <c r="B32" s="101"/>
      <c r="C32" s="106"/>
      <c r="D32" s="107"/>
      <c r="E32" s="85"/>
      <c r="F32" s="108"/>
      <c r="G32" s="85"/>
      <c r="H32" s="108"/>
      <c r="I32" s="107"/>
    </row>
    <row r="33" customFormat="false" ht="13.5" hidden="false" customHeight="true" outlineLevel="0" collapsed="false">
      <c r="B33" s="101"/>
      <c r="C33" s="109" t="s">
        <v>292</v>
      </c>
      <c r="D33" s="110" t="s">
        <v>293</v>
      </c>
      <c r="E33" s="85" t="n">
        <v>4</v>
      </c>
      <c r="F33" s="108" t="s">
        <v>247</v>
      </c>
      <c r="G33" s="85" t="s">
        <v>247</v>
      </c>
      <c r="H33" s="108" t="s">
        <v>247</v>
      </c>
      <c r="I33" s="107" t="n">
        <v>4</v>
      </c>
    </row>
    <row r="34" customFormat="false" ht="13.5" hidden="false" customHeight="true" outlineLevel="0" collapsed="false">
      <c r="B34" s="101"/>
      <c r="C34" s="106"/>
      <c r="D34" s="107"/>
      <c r="E34" s="85"/>
      <c r="F34" s="115"/>
      <c r="G34" s="84"/>
      <c r="H34" s="115"/>
      <c r="I34" s="107"/>
    </row>
    <row r="35" customFormat="false" ht="13.5" hidden="false" customHeight="true" outlineLevel="0" collapsed="false">
      <c r="B35" s="101"/>
      <c r="C35" s="109" t="s">
        <v>296</v>
      </c>
      <c r="D35" s="110" t="s">
        <v>293</v>
      </c>
      <c r="E35" s="85" t="n">
        <v>2</v>
      </c>
      <c r="F35" s="108" t="s">
        <v>247</v>
      </c>
      <c r="G35" s="85" t="s">
        <v>247</v>
      </c>
      <c r="H35" s="108" t="s">
        <v>247</v>
      </c>
      <c r="I35" s="107" t="n">
        <v>2</v>
      </c>
    </row>
    <row r="36" customFormat="false" ht="13.5" hidden="false" customHeight="true" outlineLevel="0" collapsed="false">
      <c r="B36" s="101"/>
      <c r="C36" s="106"/>
      <c r="D36" s="107"/>
      <c r="E36" s="85"/>
      <c r="F36" s="108"/>
      <c r="G36" s="85"/>
      <c r="H36" s="108"/>
      <c r="I36" s="107"/>
    </row>
    <row r="37" customFormat="false" ht="13.5" hidden="false" customHeight="true" outlineLevel="0" collapsed="false">
      <c r="B37" s="101"/>
      <c r="C37" s="109" t="s">
        <v>299</v>
      </c>
      <c r="D37" s="111" t="s">
        <v>300</v>
      </c>
      <c r="E37" s="108" t="n">
        <v>1</v>
      </c>
      <c r="F37" s="116" t="s">
        <v>247</v>
      </c>
      <c r="G37" s="108" t="s">
        <v>247</v>
      </c>
      <c r="H37" s="107" t="s">
        <v>247</v>
      </c>
      <c r="I37" s="107" t="n">
        <v>1</v>
      </c>
    </row>
    <row r="38" customFormat="false" ht="15.6" hidden="false" customHeight="false" outlineLevel="0" collapsed="false">
      <c r="B38" s="96"/>
      <c r="C38" s="117"/>
      <c r="D38" s="118"/>
      <c r="E38" s="119"/>
      <c r="F38" s="96"/>
      <c r="G38" s="120"/>
      <c r="H38" s="121"/>
      <c r="I38" s="122"/>
    </row>
    <row r="90" customFormat="false" ht="15.6" hidden="false" customHeight="false" outlineLevel="0" collapsed="false">
      <c r="C90" s="123" t="s">
        <v>7</v>
      </c>
    </row>
    <row r="91" customFormat="false" ht="15.6" hidden="false" customHeight="false" outlineLevel="0" collapsed="false">
      <c r="C91" s="124" t="s">
        <v>25</v>
      </c>
    </row>
    <row r="92" customFormat="false" ht="15.6" hidden="false" customHeight="false" outlineLevel="0" collapsed="false">
      <c r="C92" s="123" t="s">
        <v>356</v>
      </c>
    </row>
    <row r="93" customFormat="false" ht="15.6" hidden="false" customHeight="false" outlineLevel="0" collapsed="false">
      <c r="C93" s="125" t="s">
        <v>16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5-12T09:30:01Z</dcterms:created>
  <dc:creator>Tanaka</dc:creator>
  <dc:description/>
  <dc:language>en-US</dc:language>
  <cp:lastModifiedBy>juan</cp:lastModifiedBy>
  <cp:lastPrinted>2013-08-28T11:57:55Z</cp:lastPrinted>
  <dcterms:modified xsi:type="dcterms:W3CDTF">2014-03-19T02:13:03Z</dcterms:modified>
  <cp:revision>0</cp:revision>
  <dc:subject/>
  <dc:title/>
</cp:coreProperties>
</file>